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benjamin1/ BP/lab/#papers/2018-suz ovipositor/SuzPaper_BP_130318/submission Curr Biol/Revision/"/>
    </mc:Choice>
  </mc:AlternateContent>
  <xr:revisionPtr revIDLastSave="0" documentId="13_ncr:1_{E96498C3-1D1B-904B-ABAF-4169EB0F6B0D}" xr6:coauthVersionLast="36" xr6:coauthVersionMax="36" xr10:uidLastSave="{00000000-0000-0000-0000-000000000000}"/>
  <bookViews>
    <workbookView xWindow="640" yWindow="1200" windowWidth="35460" windowHeight="14960" tabRatio="500" activeTab="1" xr2:uid="{00000000-000D-0000-FFFF-FFFF00000000}"/>
  </bookViews>
  <sheets>
    <sheet name="adult ovi area, lenght, width" sheetId="1" r:id="rId1"/>
    <sheet name="pupal data" sheetId="5" r:id="rId2"/>
    <sheet name="larval data" sheetId="6" r:id="rId3"/>
    <sheet name=" " sheetId="4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" i="6" l="1"/>
  <c r="Y4" i="6"/>
  <c r="X4" i="6"/>
  <c r="U4" i="6"/>
  <c r="T4" i="6"/>
  <c r="P4" i="6"/>
  <c r="O4" i="6"/>
  <c r="L4" i="6"/>
  <c r="K4" i="6"/>
  <c r="H4" i="6"/>
  <c r="G4" i="6"/>
  <c r="F4" i="6"/>
  <c r="C4" i="6"/>
  <c r="B4" i="6"/>
  <c r="Z12" i="5" l="1"/>
  <c r="AC12" i="5"/>
  <c r="AF12" i="5"/>
  <c r="AI12" i="5"/>
  <c r="B13" i="5"/>
  <c r="E13" i="5"/>
  <c r="B14" i="5"/>
  <c r="E14" i="5"/>
  <c r="B15" i="5"/>
  <c r="E15" i="5"/>
  <c r="G15" i="5"/>
  <c r="B16" i="5"/>
  <c r="E16" i="5"/>
  <c r="G16" i="5"/>
  <c r="M101" i="1" l="1"/>
  <c r="N101" i="1" s="1"/>
  <c r="K101" i="1"/>
  <c r="M100" i="1"/>
  <c r="N100" i="1" s="1"/>
  <c r="K100" i="1"/>
  <c r="M99" i="1"/>
  <c r="N99" i="1" s="1"/>
  <c r="K99" i="1"/>
  <c r="N98" i="1"/>
  <c r="M98" i="1"/>
  <c r="K98" i="1"/>
  <c r="M97" i="1"/>
  <c r="N97" i="1" s="1"/>
  <c r="K97" i="1"/>
  <c r="N96" i="1"/>
  <c r="M96" i="1"/>
  <c r="K96" i="1"/>
  <c r="N95" i="1"/>
  <c r="M95" i="1"/>
  <c r="K95" i="1"/>
  <c r="M94" i="1"/>
  <c r="N94" i="1" s="1"/>
  <c r="K94" i="1"/>
  <c r="M93" i="1"/>
  <c r="N93" i="1" s="1"/>
  <c r="K93" i="1"/>
  <c r="M92" i="1"/>
  <c r="N92" i="1" s="1"/>
  <c r="K92" i="1"/>
  <c r="M91" i="1"/>
  <c r="N91" i="1" s="1"/>
  <c r="K91" i="1"/>
  <c r="N90" i="1"/>
  <c r="M90" i="1"/>
  <c r="K90" i="1"/>
  <c r="M89" i="1"/>
  <c r="N89" i="1" s="1"/>
  <c r="K89" i="1"/>
  <c r="N88" i="1"/>
  <c r="M88" i="1"/>
  <c r="K88" i="1"/>
  <c r="M87" i="1"/>
  <c r="N87" i="1" s="1"/>
  <c r="K87" i="1"/>
  <c r="M86" i="1"/>
  <c r="N86" i="1" s="1"/>
  <c r="K86" i="1"/>
  <c r="M85" i="1"/>
  <c r="N85" i="1" s="1"/>
  <c r="K85" i="1"/>
  <c r="M84" i="1"/>
  <c r="N84" i="1" s="1"/>
  <c r="K84" i="1"/>
  <c r="M83" i="1"/>
  <c r="N83" i="1" s="1"/>
  <c r="K83" i="1"/>
  <c r="N82" i="1"/>
  <c r="M82" i="1"/>
  <c r="K82" i="1"/>
  <c r="M81" i="1"/>
  <c r="N81" i="1" s="1"/>
  <c r="K81" i="1"/>
  <c r="N80" i="1"/>
  <c r="M80" i="1"/>
  <c r="K80" i="1"/>
  <c r="M79" i="1"/>
  <c r="N79" i="1" s="1"/>
  <c r="K79" i="1"/>
  <c r="M78" i="1"/>
  <c r="N78" i="1" s="1"/>
  <c r="K78" i="1"/>
  <c r="M77" i="1"/>
  <c r="N77" i="1" s="1"/>
  <c r="K77" i="1"/>
  <c r="M76" i="1"/>
  <c r="N76" i="1" s="1"/>
  <c r="K76" i="1"/>
  <c r="M75" i="1"/>
  <c r="N75" i="1" s="1"/>
  <c r="K75" i="1"/>
  <c r="N74" i="1"/>
  <c r="M74" i="1"/>
  <c r="K74" i="1"/>
  <c r="M73" i="1"/>
  <c r="N73" i="1" s="1"/>
  <c r="K73" i="1"/>
  <c r="N72" i="1"/>
  <c r="M72" i="1"/>
  <c r="K72" i="1"/>
  <c r="M71" i="1"/>
  <c r="N71" i="1" s="1"/>
  <c r="K71" i="1"/>
  <c r="M70" i="1"/>
  <c r="N70" i="1" s="1"/>
  <c r="K70" i="1"/>
  <c r="M69" i="1"/>
  <c r="N69" i="1" s="1"/>
  <c r="K69" i="1"/>
  <c r="M68" i="1"/>
  <c r="N68" i="1" s="1"/>
  <c r="K68" i="1"/>
  <c r="M67" i="1"/>
  <c r="N67" i="1" s="1"/>
  <c r="K67" i="1"/>
  <c r="N66" i="1"/>
  <c r="M66" i="1"/>
  <c r="K66" i="1"/>
  <c r="M65" i="1"/>
  <c r="N65" i="1" s="1"/>
  <c r="K65" i="1"/>
  <c r="N64" i="1"/>
  <c r="M64" i="1"/>
  <c r="K64" i="1"/>
  <c r="M63" i="1"/>
  <c r="N63" i="1" s="1"/>
  <c r="K63" i="1"/>
  <c r="M62" i="1"/>
  <c r="N62" i="1" s="1"/>
  <c r="K62" i="1"/>
  <c r="M61" i="1"/>
  <c r="N61" i="1" s="1"/>
  <c r="K61" i="1"/>
  <c r="M60" i="1"/>
  <c r="N60" i="1" s="1"/>
  <c r="K60" i="1"/>
  <c r="M59" i="1"/>
  <c r="N59" i="1" s="1"/>
  <c r="K59" i="1"/>
  <c r="N58" i="1"/>
  <c r="M58" i="1"/>
  <c r="K58" i="1"/>
  <c r="M57" i="1"/>
  <c r="N57" i="1" s="1"/>
  <c r="K57" i="1"/>
  <c r="N56" i="1"/>
  <c r="M56" i="1"/>
  <c r="K56" i="1"/>
  <c r="M55" i="1"/>
  <c r="N55" i="1" s="1"/>
  <c r="K55" i="1"/>
  <c r="M54" i="1"/>
  <c r="N54" i="1" s="1"/>
  <c r="K54" i="1"/>
  <c r="M53" i="1"/>
  <c r="N53" i="1" s="1"/>
  <c r="K53" i="1"/>
  <c r="M52" i="1"/>
  <c r="N52" i="1" s="1"/>
  <c r="K52" i="1"/>
  <c r="M51" i="1"/>
  <c r="N51" i="1" s="1"/>
  <c r="K51" i="1"/>
  <c r="N50" i="1"/>
  <c r="M50" i="1"/>
  <c r="K50" i="1"/>
  <c r="M49" i="1"/>
  <c r="N49" i="1" s="1"/>
  <c r="K49" i="1"/>
  <c r="N48" i="1"/>
  <c r="M48" i="1"/>
  <c r="K48" i="1"/>
  <c r="M47" i="1"/>
  <c r="N47" i="1" s="1"/>
  <c r="K47" i="1"/>
  <c r="M46" i="1"/>
  <c r="N46" i="1" s="1"/>
  <c r="K46" i="1"/>
  <c r="M45" i="1"/>
  <c r="N45" i="1" s="1"/>
  <c r="K45" i="1"/>
  <c r="M44" i="1"/>
  <c r="N44" i="1" s="1"/>
  <c r="K44" i="1"/>
  <c r="M43" i="1"/>
  <c r="N43" i="1" s="1"/>
  <c r="K43" i="1"/>
  <c r="M42" i="1"/>
  <c r="N42" i="1" s="1"/>
  <c r="K42" i="1"/>
  <c r="M41" i="1"/>
  <c r="N41" i="1" s="1"/>
  <c r="K41" i="1"/>
  <c r="N40" i="1"/>
  <c r="M40" i="1"/>
  <c r="K40" i="1"/>
  <c r="M39" i="1"/>
  <c r="N39" i="1" s="1"/>
  <c r="K39" i="1"/>
  <c r="M38" i="1"/>
  <c r="N38" i="1" s="1"/>
  <c r="K38" i="1"/>
  <c r="M37" i="1"/>
  <c r="N37" i="1" s="1"/>
  <c r="K37" i="1"/>
  <c r="M36" i="1"/>
  <c r="N36" i="1" s="1"/>
  <c r="K36" i="1"/>
  <c r="M35" i="1"/>
  <c r="N35" i="1" s="1"/>
  <c r="K35" i="1"/>
  <c r="M34" i="1"/>
  <c r="N34" i="1" s="1"/>
  <c r="K34" i="1"/>
  <c r="M33" i="1"/>
  <c r="N33" i="1" s="1"/>
  <c r="K33" i="1"/>
  <c r="N32" i="1"/>
  <c r="M32" i="1"/>
  <c r="K32" i="1"/>
  <c r="M31" i="1"/>
  <c r="N31" i="1" s="1"/>
  <c r="K31" i="1"/>
  <c r="M30" i="1"/>
  <c r="N30" i="1" s="1"/>
  <c r="K30" i="1"/>
  <c r="M29" i="1"/>
  <c r="N29" i="1" s="1"/>
  <c r="K29" i="1"/>
  <c r="N28" i="1"/>
  <c r="M28" i="1"/>
  <c r="K28" i="1"/>
  <c r="M27" i="1"/>
  <c r="N27" i="1" s="1"/>
  <c r="K27" i="1"/>
  <c r="M26" i="1"/>
  <c r="N26" i="1" s="1"/>
  <c r="K26" i="1"/>
  <c r="M25" i="1"/>
  <c r="N25" i="1" s="1"/>
  <c r="K25" i="1"/>
  <c r="N24" i="1"/>
  <c r="M24" i="1"/>
  <c r="K24" i="1"/>
  <c r="M23" i="1"/>
  <c r="N23" i="1" s="1"/>
  <c r="K23" i="1"/>
  <c r="M22" i="1"/>
  <c r="N22" i="1" s="1"/>
  <c r="K22" i="1"/>
  <c r="M21" i="1"/>
  <c r="N21" i="1" s="1"/>
  <c r="K21" i="1"/>
  <c r="M20" i="1"/>
  <c r="N20" i="1" s="1"/>
  <c r="K20" i="1"/>
  <c r="M19" i="1"/>
  <c r="N19" i="1" s="1"/>
  <c r="K19" i="1"/>
  <c r="M18" i="1"/>
  <c r="N18" i="1" s="1"/>
  <c r="K18" i="1"/>
  <c r="M17" i="1"/>
  <c r="N17" i="1" s="1"/>
  <c r="K17" i="1"/>
  <c r="N16" i="1"/>
  <c r="M16" i="1"/>
  <c r="K16" i="1"/>
  <c r="M15" i="1"/>
  <c r="N15" i="1" s="1"/>
  <c r="K15" i="1"/>
  <c r="M14" i="1"/>
  <c r="N14" i="1" s="1"/>
  <c r="K14" i="1"/>
  <c r="M13" i="1"/>
  <c r="N13" i="1" s="1"/>
  <c r="K13" i="1"/>
  <c r="M12" i="1"/>
  <c r="N12" i="1" s="1"/>
  <c r="K12" i="1"/>
  <c r="M11" i="1"/>
  <c r="N11" i="1" s="1"/>
  <c r="K11" i="1"/>
  <c r="M10" i="1"/>
  <c r="N10" i="1" s="1"/>
  <c r="K10" i="1"/>
  <c r="M9" i="1"/>
  <c r="N9" i="1" s="1"/>
  <c r="K9" i="1"/>
  <c r="N8" i="1"/>
  <c r="M8" i="1"/>
  <c r="K8" i="1"/>
  <c r="M7" i="1"/>
  <c r="N7" i="1" s="1"/>
  <c r="K7" i="1"/>
  <c r="M6" i="1"/>
  <c r="N6" i="1" s="1"/>
  <c r="K6" i="1"/>
  <c r="M5" i="1"/>
  <c r="N5" i="1" s="1"/>
  <c r="K5" i="1"/>
  <c r="N4" i="1"/>
  <c r="M4" i="1"/>
  <c r="K4" i="1"/>
  <c r="M3" i="1"/>
  <c r="N3" i="1" s="1"/>
  <c r="K3" i="1"/>
  <c r="E116" i="1" l="1"/>
  <c r="F116" i="1" s="1"/>
  <c r="C116" i="1"/>
  <c r="E115" i="1"/>
  <c r="F115" i="1"/>
  <c r="C115" i="1"/>
  <c r="E114" i="1"/>
  <c r="F114" i="1" s="1"/>
  <c r="C114" i="1"/>
  <c r="E113" i="1"/>
  <c r="F113" i="1"/>
  <c r="C113" i="1"/>
  <c r="E112" i="1"/>
  <c r="F112" i="1" s="1"/>
  <c r="C112" i="1"/>
  <c r="E111" i="1"/>
  <c r="F111" i="1"/>
  <c r="C111" i="1"/>
  <c r="E110" i="1"/>
  <c r="F110" i="1"/>
  <c r="C110" i="1"/>
  <c r="E109" i="1"/>
  <c r="F109" i="1"/>
  <c r="C109" i="1"/>
  <c r="E108" i="1"/>
  <c r="F108" i="1" s="1"/>
  <c r="C108" i="1"/>
  <c r="E107" i="1"/>
  <c r="F107" i="1"/>
  <c r="C107" i="1"/>
  <c r="E106" i="1"/>
  <c r="F106" i="1"/>
  <c r="C106" i="1"/>
  <c r="E105" i="1"/>
  <c r="F105" i="1"/>
  <c r="C105" i="1"/>
  <c r="E104" i="1"/>
  <c r="F104" i="1"/>
  <c r="C104" i="1"/>
  <c r="E103" i="1"/>
  <c r="F103" i="1"/>
  <c r="C103" i="1"/>
  <c r="E102" i="1"/>
  <c r="F102" i="1"/>
  <c r="C102" i="1"/>
  <c r="E101" i="1"/>
  <c r="F101" i="1" s="1"/>
  <c r="C101" i="1"/>
  <c r="E100" i="1"/>
  <c r="F100" i="1" s="1"/>
  <c r="C100" i="1"/>
  <c r="E99" i="1"/>
  <c r="F99" i="1"/>
  <c r="C99" i="1"/>
  <c r="E98" i="1"/>
  <c r="F98" i="1" s="1"/>
  <c r="C98" i="1"/>
  <c r="E97" i="1"/>
  <c r="F97" i="1" s="1"/>
  <c r="C97" i="1"/>
  <c r="E96" i="1"/>
  <c r="F96" i="1"/>
  <c r="C96" i="1"/>
  <c r="E95" i="1"/>
  <c r="F95" i="1"/>
  <c r="C95" i="1"/>
  <c r="E94" i="1"/>
  <c r="F94" i="1"/>
  <c r="C94" i="1"/>
  <c r="E93" i="1"/>
  <c r="F93" i="1"/>
  <c r="C93" i="1"/>
  <c r="E92" i="1"/>
  <c r="F92" i="1" s="1"/>
  <c r="C92" i="1"/>
  <c r="E91" i="1"/>
  <c r="F91" i="1"/>
  <c r="C91" i="1"/>
  <c r="E90" i="1"/>
  <c r="F90" i="1"/>
  <c r="C90" i="1"/>
  <c r="E89" i="1"/>
  <c r="F89" i="1"/>
  <c r="C89" i="1"/>
  <c r="E88" i="1"/>
  <c r="F88" i="1"/>
  <c r="C88" i="1"/>
  <c r="E87" i="1"/>
  <c r="F87" i="1" s="1"/>
  <c r="C87" i="1"/>
  <c r="E86" i="1"/>
  <c r="F86" i="1" s="1"/>
  <c r="C86" i="1"/>
  <c r="E85" i="1"/>
  <c r="F85" i="1"/>
  <c r="C85" i="1"/>
  <c r="E84" i="1"/>
  <c r="F84" i="1" s="1"/>
  <c r="C84" i="1"/>
  <c r="E83" i="1"/>
  <c r="F83" i="1" s="1"/>
  <c r="C83" i="1"/>
  <c r="E82" i="1"/>
  <c r="F82" i="1"/>
  <c r="C82" i="1"/>
  <c r="E81" i="1"/>
  <c r="F81" i="1"/>
  <c r="C81" i="1"/>
  <c r="E80" i="1"/>
  <c r="F80" i="1"/>
  <c r="C80" i="1"/>
  <c r="E79" i="1"/>
  <c r="F79" i="1"/>
  <c r="C79" i="1"/>
  <c r="E78" i="1"/>
  <c r="F78" i="1"/>
  <c r="C78" i="1"/>
  <c r="E77" i="1"/>
  <c r="F77" i="1"/>
  <c r="C77" i="1"/>
  <c r="E76" i="1"/>
  <c r="F76" i="1" s="1"/>
  <c r="C76" i="1"/>
  <c r="E75" i="1"/>
  <c r="F75" i="1"/>
  <c r="C75" i="1"/>
  <c r="E74" i="1"/>
  <c r="F74" i="1"/>
  <c r="C74" i="1"/>
  <c r="E73" i="1"/>
  <c r="F73" i="1" s="1"/>
  <c r="C73" i="1"/>
  <c r="E72" i="1"/>
  <c r="F72" i="1" s="1"/>
  <c r="C72" i="1"/>
  <c r="E71" i="1"/>
  <c r="F71" i="1"/>
  <c r="C71" i="1"/>
  <c r="E70" i="1"/>
  <c r="F70" i="1"/>
  <c r="C70" i="1"/>
  <c r="E69" i="1"/>
  <c r="F69" i="1"/>
  <c r="C69" i="1"/>
  <c r="E68" i="1"/>
  <c r="F68" i="1" s="1"/>
  <c r="C68" i="1"/>
  <c r="E67" i="1"/>
  <c r="F67" i="1"/>
  <c r="C67" i="1"/>
  <c r="E66" i="1"/>
  <c r="F66" i="1"/>
  <c r="C66" i="1"/>
  <c r="E65" i="1"/>
  <c r="F65" i="1"/>
  <c r="C65" i="1"/>
  <c r="E64" i="1"/>
  <c r="F64" i="1"/>
  <c r="C64" i="1"/>
  <c r="E63" i="1"/>
  <c r="F63" i="1"/>
  <c r="C63" i="1"/>
  <c r="E62" i="1"/>
  <c r="F62" i="1" s="1"/>
  <c r="C62" i="1"/>
  <c r="E61" i="1"/>
  <c r="F61" i="1" s="1"/>
  <c r="C61" i="1"/>
  <c r="E60" i="1"/>
  <c r="F60" i="1" s="1"/>
  <c r="C60" i="1"/>
  <c r="E59" i="1"/>
  <c r="F59" i="1" s="1"/>
  <c r="C59" i="1"/>
  <c r="E58" i="1"/>
  <c r="F58" i="1" s="1"/>
  <c r="C58" i="1"/>
  <c r="E57" i="1"/>
  <c r="F57" i="1"/>
  <c r="C57" i="1"/>
  <c r="E56" i="1"/>
  <c r="F56" i="1"/>
  <c r="C56" i="1"/>
  <c r="E55" i="1"/>
  <c r="F55" i="1"/>
  <c r="C55" i="1"/>
  <c r="E54" i="1"/>
  <c r="F54" i="1"/>
  <c r="C54" i="1"/>
  <c r="E53" i="1"/>
  <c r="F53" i="1"/>
  <c r="C53" i="1"/>
  <c r="E52" i="1"/>
  <c r="F52" i="1" s="1"/>
  <c r="C52" i="1"/>
  <c r="E51" i="1"/>
  <c r="F51" i="1"/>
  <c r="C51" i="1"/>
  <c r="E50" i="1"/>
  <c r="F50" i="1"/>
  <c r="C50" i="1"/>
  <c r="E49" i="1"/>
  <c r="F49" i="1" s="1"/>
  <c r="C49" i="1"/>
  <c r="E48" i="1"/>
  <c r="F48" i="1"/>
  <c r="C48" i="1"/>
  <c r="E47" i="1"/>
  <c r="F47" i="1"/>
  <c r="C47" i="1"/>
  <c r="E46" i="1"/>
  <c r="F46" i="1"/>
  <c r="C46" i="1"/>
  <c r="E45" i="1"/>
  <c r="F45" i="1" s="1"/>
  <c r="C45" i="1"/>
  <c r="E44" i="1"/>
  <c r="F44" i="1" s="1"/>
  <c r="C44" i="1"/>
  <c r="E43" i="1"/>
  <c r="F43" i="1"/>
  <c r="C43" i="1"/>
  <c r="E42" i="1"/>
  <c r="F42" i="1" s="1"/>
  <c r="C42" i="1"/>
  <c r="E41" i="1"/>
  <c r="F41" i="1" s="1"/>
  <c r="C41" i="1"/>
  <c r="E40" i="1"/>
  <c r="F40" i="1"/>
  <c r="C40" i="1"/>
  <c r="E39" i="1"/>
  <c r="F39" i="1" s="1"/>
  <c r="C39" i="1"/>
  <c r="E38" i="1"/>
  <c r="F38" i="1" s="1"/>
  <c r="C38" i="1"/>
  <c r="E37" i="1"/>
  <c r="F37" i="1"/>
  <c r="C37" i="1"/>
  <c r="E36" i="1"/>
  <c r="F36" i="1" s="1"/>
  <c r="C36" i="1"/>
  <c r="E35" i="1"/>
  <c r="F35" i="1" s="1"/>
  <c r="C35" i="1"/>
  <c r="E34" i="1"/>
  <c r="F34" i="1"/>
  <c r="C34" i="1"/>
  <c r="E33" i="1"/>
  <c r="F33" i="1" s="1"/>
  <c r="C33" i="1"/>
  <c r="E32" i="1"/>
  <c r="F32" i="1" s="1"/>
  <c r="C32" i="1"/>
  <c r="E31" i="1"/>
  <c r="F31" i="1"/>
  <c r="C31" i="1"/>
  <c r="E30" i="1"/>
  <c r="F30" i="1"/>
  <c r="C30" i="1"/>
  <c r="E29" i="1"/>
  <c r="F29" i="1"/>
  <c r="C29" i="1"/>
  <c r="E28" i="1"/>
  <c r="F28" i="1" s="1"/>
  <c r="C28" i="1"/>
  <c r="E27" i="1"/>
  <c r="F27" i="1"/>
  <c r="C27" i="1"/>
  <c r="E26" i="1"/>
  <c r="F26" i="1"/>
  <c r="C26" i="1"/>
  <c r="E25" i="1"/>
  <c r="F25" i="1" s="1"/>
  <c r="C25" i="1"/>
  <c r="E24" i="1"/>
  <c r="F24" i="1"/>
  <c r="C24" i="1"/>
  <c r="E23" i="1"/>
  <c r="F23" i="1"/>
  <c r="C23" i="1"/>
  <c r="E22" i="1"/>
  <c r="F22" i="1"/>
  <c r="C22" i="1"/>
  <c r="E21" i="1"/>
  <c r="F21" i="1"/>
  <c r="C21" i="1"/>
  <c r="E20" i="1"/>
  <c r="F20" i="1" s="1"/>
  <c r="C20" i="1"/>
  <c r="E19" i="1"/>
  <c r="F19" i="1"/>
  <c r="C19" i="1"/>
  <c r="E18" i="1"/>
  <c r="F18" i="1"/>
  <c r="C18" i="1"/>
  <c r="E17" i="1"/>
  <c r="F17" i="1" s="1"/>
  <c r="C17" i="1"/>
  <c r="E16" i="1"/>
  <c r="F16" i="1"/>
  <c r="C16" i="1"/>
  <c r="E15" i="1"/>
  <c r="F15" i="1"/>
  <c r="C15" i="1"/>
  <c r="E14" i="1"/>
  <c r="F14" i="1"/>
  <c r="C14" i="1"/>
  <c r="E13" i="1"/>
  <c r="F13" i="1" s="1"/>
  <c r="C13" i="1"/>
  <c r="E12" i="1"/>
  <c r="F12" i="1" s="1"/>
  <c r="C12" i="1"/>
  <c r="E11" i="1"/>
  <c r="F11" i="1"/>
  <c r="C11" i="1"/>
  <c r="E10" i="1"/>
  <c r="F10" i="1" s="1"/>
  <c r="C10" i="1"/>
  <c r="E9" i="1"/>
  <c r="F9" i="1" s="1"/>
  <c r="C9" i="1"/>
  <c r="E8" i="1"/>
  <c r="F8" i="1"/>
  <c r="C8" i="1"/>
  <c r="E7" i="1"/>
  <c r="F7" i="1" s="1"/>
  <c r="C7" i="1"/>
  <c r="E6" i="1"/>
  <c r="F6" i="1" s="1"/>
  <c r="C6" i="1"/>
  <c r="E5" i="1"/>
  <c r="F5" i="1"/>
  <c r="C5" i="1"/>
  <c r="E4" i="1"/>
  <c r="F4" i="1" s="1"/>
  <c r="C4" i="1"/>
  <c r="E3" i="1"/>
  <c r="F3" i="1" s="1"/>
  <c r="C3" i="1"/>
</calcChain>
</file>

<file path=xl/sharedStrings.xml><?xml version="1.0" encoding="utf-8"?>
<sst xmlns="http://schemas.openxmlformats.org/spreadsheetml/2006/main" count="359" uniqueCount="250">
  <si>
    <t>pupal area (um^2)</t>
  </si>
  <si>
    <t>D1</t>
  </si>
  <si>
    <t>D3</t>
  </si>
  <si>
    <t>D4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9</t>
  </si>
  <si>
    <t>D20</t>
  </si>
  <si>
    <t>D22</t>
  </si>
  <si>
    <t>D23</t>
  </si>
  <si>
    <t>D24</t>
  </si>
  <si>
    <t>D25</t>
  </si>
  <si>
    <t>D26</t>
  </si>
  <si>
    <t>D27</t>
  </si>
  <si>
    <t>D28</t>
  </si>
  <si>
    <t>D30</t>
  </si>
  <si>
    <t>E1</t>
  </si>
  <si>
    <t>E2</t>
  </si>
  <si>
    <t xml:space="preserve">E3 </t>
  </si>
  <si>
    <t>E4</t>
  </si>
  <si>
    <t>E6</t>
  </si>
  <si>
    <t>E7</t>
  </si>
  <si>
    <t>E8</t>
  </si>
  <si>
    <t>E9</t>
  </si>
  <si>
    <t>E10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6</t>
  </si>
  <si>
    <t>E27</t>
  </si>
  <si>
    <t>E29</t>
  </si>
  <si>
    <t>E30</t>
  </si>
  <si>
    <t>F1</t>
  </si>
  <si>
    <t>F2</t>
  </si>
  <si>
    <t>F4</t>
  </si>
  <si>
    <t>F8</t>
  </si>
  <si>
    <t>F9</t>
  </si>
  <si>
    <t>F10</t>
  </si>
  <si>
    <t>F12</t>
  </si>
  <si>
    <t>F13</t>
  </si>
  <si>
    <t>F15</t>
  </si>
  <si>
    <t>F17</t>
  </si>
  <si>
    <t>F18</t>
  </si>
  <si>
    <t>F19</t>
  </si>
  <si>
    <t>F22</t>
  </si>
  <si>
    <t>F23</t>
  </si>
  <si>
    <t>F27</t>
  </si>
  <si>
    <t>F29</t>
  </si>
  <si>
    <t>F30</t>
  </si>
  <si>
    <t>G9</t>
  </si>
  <si>
    <t>G13</t>
  </si>
  <si>
    <t>G15</t>
  </si>
  <si>
    <t>G16</t>
  </si>
  <si>
    <t>G19</t>
  </si>
  <si>
    <t>G21</t>
  </si>
  <si>
    <t>G26</t>
  </si>
  <si>
    <t>G27</t>
  </si>
  <si>
    <t>G29</t>
  </si>
  <si>
    <t>G30</t>
  </si>
  <si>
    <t>G41</t>
  </si>
  <si>
    <t>G48</t>
  </si>
  <si>
    <t>G50</t>
  </si>
  <si>
    <t>G52</t>
  </si>
  <si>
    <t>G54</t>
  </si>
  <si>
    <t>G55</t>
  </si>
  <si>
    <t>G56</t>
  </si>
  <si>
    <t>G57</t>
  </si>
  <si>
    <t>G58</t>
  </si>
  <si>
    <t>G60</t>
  </si>
  <si>
    <t>H1</t>
  </si>
  <si>
    <t>H2</t>
  </si>
  <si>
    <t>H3</t>
  </si>
  <si>
    <t>H4</t>
  </si>
  <si>
    <t>H7</t>
  </si>
  <si>
    <t>H9</t>
  </si>
  <si>
    <t>H15</t>
  </si>
  <si>
    <t>H16</t>
  </si>
  <si>
    <t>H17</t>
  </si>
  <si>
    <t>H18</t>
  </si>
  <si>
    <t>H19</t>
  </si>
  <si>
    <t>H41</t>
  </si>
  <si>
    <t>H42</t>
  </si>
  <si>
    <t>H44</t>
  </si>
  <si>
    <t>H45</t>
  </si>
  <si>
    <t>H46</t>
  </si>
  <si>
    <t>H47</t>
  </si>
  <si>
    <t>H48</t>
  </si>
  <si>
    <t>H49</t>
  </si>
  <si>
    <t>H50</t>
  </si>
  <si>
    <t>H51</t>
  </si>
  <si>
    <t>H53</t>
  </si>
  <si>
    <t>H55</t>
  </si>
  <si>
    <t>H56</t>
  </si>
  <si>
    <t>H57</t>
  </si>
  <si>
    <t>H59</t>
  </si>
  <si>
    <t>H60</t>
  </si>
  <si>
    <t>D. melanogaster</t>
  </si>
  <si>
    <t>A1</t>
  </si>
  <si>
    <t>A2</t>
  </si>
  <si>
    <t>A4</t>
  </si>
  <si>
    <t>A6</t>
  </si>
  <si>
    <t>A7</t>
  </si>
  <si>
    <t>A8</t>
  </si>
  <si>
    <t>A9</t>
  </si>
  <si>
    <t>A10</t>
  </si>
  <si>
    <t>A11</t>
  </si>
  <si>
    <t>A12</t>
  </si>
  <si>
    <t>A13</t>
  </si>
  <si>
    <t>A15</t>
  </si>
  <si>
    <t>A16</t>
  </si>
  <si>
    <t>A17</t>
  </si>
  <si>
    <t>A18</t>
  </si>
  <si>
    <t>A19</t>
  </si>
  <si>
    <t>A20</t>
  </si>
  <si>
    <t>A21</t>
  </si>
  <si>
    <t>A22</t>
  </si>
  <si>
    <t>A24</t>
  </si>
  <si>
    <t>A25</t>
  </si>
  <si>
    <t>A26</t>
  </si>
  <si>
    <t>A27</t>
  </si>
  <si>
    <t>A28</t>
  </si>
  <si>
    <t>A29</t>
  </si>
  <si>
    <t>A30</t>
  </si>
  <si>
    <t>B1</t>
  </si>
  <si>
    <t>B2</t>
  </si>
  <si>
    <t>B3</t>
  </si>
  <si>
    <t>B4</t>
  </si>
  <si>
    <t>B6</t>
  </si>
  <si>
    <t>B7</t>
  </si>
  <si>
    <t>B8</t>
  </si>
  <si>
    <t>B9</t>
  </si>
  <si>
    <t>B10</t>
  </si>
  <si>
    <t>B11</t>
  </si>
  <si>
    <t>B12</t>
  </si>
  <si>
    <t>B13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8</t>
  </si>
  <si>
    <t>C1</t>
  </si>
  <si>
    <t>C2</t>
  </si>
  <si>
    <t>C3</t>
  </si>
  <si>
    <t>C4</t>
  </si>
  <si>
    <t>C8</t>
  </si>
  <si>
    <t>C12</t>
  </si>
  <si>
    <t>C13</t>
  </si>
  <si>
    <t>C16</t>
  </si>
  <si>
    <t>C19</t>
  </si>
  <si>
    <t>C21</t>
  </si>
  <si>
    <t>C22</t>
  </si>
  <si>
    <t>C23</t>
  </si>
  <si>
    <t>C26</t>
  </si>
  <si>
    <t>C27</t>
  </si>
  <si>
    <t>C28</t>
  </si>
  <si>
    <t>C29</t>
  </si>
  <si>
    <t>D5</t>
  </si>
  <si>
    <t>D17</t>
  </si>
  <si>
    <t>D18</t>
  </si>
  <si>
    <t>K14</t>
  </si>
  <si>
    <t>K17</t>
  </si>
  <si>
    <t>K29</t>
  </si>
  <si>
    <t>K50</t>
  </si>
  <si>
    <t>K60</t>
  </si>
  <si>
    <t>L01</t>
  </si>
  <si>
    <t>L08</t>
  </si>
  <si>
    <t>L13</t>
  </si>
  <si>
    <t>L15</t>
  </si>
  <si>
    <t>L16</t>
  </si>
  <si>
    <t>L22</t>
  </si>
  <si>
    <t>L23</t>
  </si>
  <si>
    <t>L27</t>
  </si>
  <si>
    <t>L30</t>
  </si>
  <si>
    <t>L31</t>
  </si>
  <si>
    <t>L35</t>
  </si>
  <si>
    <t>L43</t>
  </si>
  <si>
    <t>L44</t>
  </si>
  <si>
    <t>L46</t>
  </si>
  <si>
    <t>L54</t>
  </si>
  <si>
    <t>L56</t>
  </si>
  <si>
    <t>M09</t>
  </si>
  <si>
    <t>M12</t>
  </si>
  <si>
    <t>M19</t>
  </si>
  <si>
    <t>D. suzukii</t>
  </si>
  <si>
    <t>mean</t>
  </si>
  <si>
    <t>SEM</t>
  </si>
  <si>
    <t>Ovipositor length</t>
  </si>
  <si>
    <t>Ovipositor width</t>
  </si>
  <si>
    <t>Student's t-test p value</t>
  </si>
  <si>
    <t>ovipositor length (um)</t>
  </si>
  <si>
    <t>ovipositor length squared</t>
  </si>
  <si>
    <t>ovipositor width (um)</t>
  </si>
  <si>
    <t>log (ovipositor length squared)</t>
  </si>
  <si>
    <t>log (pupal area)</t>
  </si>
  <si>
    <t>statistics</t>
  </si>
  <si>
    <t>adult (not squashed)</t>
  </si>
  <si>
    <t>adult</t>
  </si>
  <si>
    <t>72-74</t>
  </si>
  <si>
    <t>sd</t>
  </si>
  <si>
    <t>h APF</t>
  </si>
  <si>
    <t>mean number of cells per row</t>
  </si>
  <si>
    <t>mean number of cells per column</t>
  </si>
  <si>
    <t>Cell orientation % non-aligned with PD axis</t>
  </si>
  <si>
    <t>Cell orientation % aligned with PD axis</t>
  </si>
  <si>
    <t>Cell shape</t>
  </si>
  <si>
    <t>Mitotic index</t>
  </si>
  <si>
    <t>Cell number</t>
  </si>
  <si>
    <t>Ovipositor area</t>
  </si>
  <si>
    <t>suz</t>
  </si>
  <si>
    <t>mel</t>
  </si>
  <si>
    <t>Mean cell area</t>
  </si>
  <si>
    <t>tissue anisotropy (mean cell row/mean cell col)</t>
  </si>
  <si>
    <t>Total genital disc area (um^2)</t>
  </si>
  <si>
    <t>Time (h AEL)</t>
  </si>
  <si>
    <t>Late wandering*</t>
  </si>
  <si>
    <t>% onset of pupariation</t>
  </si>
  <si>
    <t>Mean</t>
  </si>
  <si>
    <t>ventral cell number</t>
  </si>
  <si>
    <t>72h AEL</t>
  </si>
  <si>
    <t>96h AEL</t>
  </si>
  <si>
    <t>120h AEL</t>
  </si>
  <si>
    <t>ventral cell apical area  (um^2)</t>
  </si>
  <si>
    <t>120h FOOD</t>
  </si>
  <si>
    <t>144h A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77">
    <xf numFmtId="0" fontId="0" fillId="0" borderId="0" xfId="0"/>
    <xf numFmtId="2" fontId="1" fillId="0" borderId="0" xfId="0" applyNumberFormat="1" applyFont="1" applyFill="1" applyBorder="1"/>
    <xf numFmtId="2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Font="1"/>
    <xf numFmtId="0" fontId="1" fillId="0" borderId="0" xfId="0" applyFont="1" applyFill="1" applyBorder="1"/>
    <xf numFmtId="0" fontId="3" fillId="0" borderId="0" xfId="0" applyNumberFormat="1" applyFont="1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1" xfId="0" applyBorder="1"/>
    <xf numFmtId="0" fontId="0" fillId="0" borderId="0" xfId="0" applyBorder="1"/>
    <xf numFmtId="2" fontId="0" fillId="0" borderId="1" xfId="0" applyNumberFormat="1" applyBorder="1"/>
    <xf numFmtId="164" fontId="0" fillId="0" borderId="1" xfId="0" applyNumberFormat="1" applyBorder="1"/>
    <xf numFmtId="164" fontId="0" fillId="0" borderId="0" xfId="0" applyNumberFormat="1"/>
    <xf numFmtId="1" fontId="0" fillId="0" borderId="1" xfId="0" applyNumberFormat="1" applyBorder="1"/>
    <xf numFmtId="0" fontId="5" fillId="0" borderId="0" xfId="0" applyFont="1"/>
    <xf numFmtId="0" fontId="7" fillId="0" borderId="0" xfId="0" applyFont="1" applyFill="1" applyBorder="1"/>
    <xf numFmtId="0" fontId="7" fillId="0" borderId="0" xfId="0" applyFont="1" applyBorder="1"/>
    <xf numFmtId="0" fontId="7" fillId="0" borderId="1" xfId="0" applyFont="1" applyBorder="1"/>
    <xf numFmtId="0" fontId="7" fillId="0" borderId="0" xfId="0" applyFont="1"/>
    <xf numFmtId="0" fontId="0" fillId="0" borderId="0" xfId="0" applyFill="1" applyBorder="1"/>
    <xf numFmtId="1" fontId="0" fillId="0" borderId="0" xfId="0" applyNumberFormat="1" applyFill="1" applyBorder="1"/>
    <xf numFmtId="0" fontId="7" fillId="0" borderId="0" xfId="0" applyFont="1" applyAlignment="1">
      <alignment horizontal="left"/>
    </xf>
    <xf numFmtId="2" fontId="7" fillId="0" borderId="0" xfId="0" applyNumberFormat="1" applyFont="1"/>
    <xf numFmtId="2" fontId="8" fillId="0" borderId="1" xfId="0" applyNumberFormat="1" applyFont="1" applyBorder="1"/>
    <xf numFmtId="2" fontId="0" fillId="0" borderId="1" xfId="0" applyNumberFormat="1" applyFont="1" applyBorder="1"/>
    <xf numFmtId="1" fontId="0" fillId="0" borderId="0" xfId="0" applyNumberFormat="1" applyFont="1"/>
    <xf numFmtId="1" fontId="0" fillId="0" borderId="0" xfId="0" applyNumberFormat="1" applyFont="1" applyBorder="1"/>
    <xf numFmtId="1" fontId="9" fillId="0" borderId="0" xfId="0" applyNumberFormat="1" applyFont="1"/>
    <xf numFmtId="1" fontId="9" fillId="0" borderId="1" xfId="0" applyNumberFormat="1" applyFont="1" applyBorder="1"/>
    <xf numFmtId="1" fontId="0" fillId="0" borderId="1" xfId="0" applyNumberFormat="1" applyFont="1" applyBorder="1"/>
    <xf numFmtId="2" fontId="5" fillId="0" borderId="1" xfId="0" applyNumberFormat="1" applyFont="1" applyBorder="1"/>
    <xf numFmtId="1" fontId="7" fillId="0" borderId="0" xfId="0" applyNumberFormat="1" applyFont="1" applyFill="1" applyBorder="1"/>
    <xf numFmtId="1" fontId="7" fillId="0" borderId="0" xfId="0" applyNumberFormat="1" applyFont="1" applyBorder="1"/>
    <xf numFmtId="1" fontId="7" fillId="0" borderId="1" xfId="0" applyNumberFormat="1" applyFont="1" applyBorder="1"/>
    <xf numFmtId="2" fontId="7" fillId="0" borderId="0" xfId="0" applyNumberFormat="1" applyFont="1" applyAlignment="1">
      <alignment horizontal="left"/>
    </xf>
    <xf numFmtId="2" fontId="0" fillId="0" borderId="0" xfId="0" applyNumberFormat="1" applyBorder="1"/>
    <xf numFmtId="1" fontId="0" fillId="0" borderId="0" xfId="0" applyNumberFormat="1" applyBorder="1"/>
    <xf numFmtId="2" fontId="7" fillId="0" borderId="0" xfId="0" applyNumberFormat="1" applyFont="1" applyBorder="1"/>
    <xf numFmtId="2" fontId="7" fillId="0" borderId="1" xfId="0" applyNumberFormat="1" applyFont="1" applyBorder="1"/>
    <xf numFmtId="2" fontId="9" fillId="0" borderId="0" xfId="0" applyNumberFormat="1" applyFont="1" applyBorder="1"/>
    <xf numFmtId="2" fontId="9" fillId="0" borderId="0" xfId="0" applyNumberFormat="1" applyFont="1"/>
    <xf numFmtId="0" fontId="9" fillId="0" borderId="0" xfId="0" applyFont="1" applyFill="1" applyBorder="1"/>
    <xf numFmtId="0" fontId="9" fillId="0" borderId="0" xfId="0" applyFont="1" applyBorder="1"/>
    <xf numFmtId="0" fontId="9" fillId="0" borderId="0" xfId="0" applyFont="1"/>
    <xf numFmtId="0" fontId="9" fillId="0" borderId="1" xfId="0" applyFont="1" applyBorder="1"/>
    <xf numFmtId="0" fontId="9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0" fillId="0" borderId="0" xfId="0" applyFont="1"/>
    <xf numFmtId="2" fontId="10" fillId="0" borderId="0" xfId="0" applyNumberFormat="1" applyFont="1" applyAlignment="1">
      <alignment horizontal="left"/>
    </xf>
    <xf numFmtId="0" fontId="0" fillId="0" borderId="1" xfId="0" applyFont="1" applyBorder="1"/>
    <xf numFmtId="0" fontId="0" fillId="0" borderId="1" xfId="0" applyBorder="1" applyAlignme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9" fontId="6" fillId="0" borderId="1" xfId="1" applyFont="1" applyBorder="1" applyAlignment="1">
      <alignment horizontal="center"/>
    </xf>
    <xf numFmtId="9" fontId="6" fillId="0" borderId="0" xfId="1" applyFont="1" applyBorder="1" applyAlignment="1">
      <alignment horizontal="center"/>
    </xf>
    <xf numFmtId="9" fontId="6" fillId="0" borderId="2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2" xfId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321741032370901E-2"/>
          <c:y val="7.8703703703703706E-2"/>
          <c:w val="0.86867825896762896"/>
          <c:h val="0.8224693788276470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upal dat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pupal dat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pupal data'!$A$8:$A$9</c:f>
              <c:numCache>
                <c:formatCode>0.00</c:formatCode>
                <c:ptCount val="2"/>
                <c:pt idx="0" formatCode="General">
                  <c:v>48</c:v>
                </c:pt>
                <c:pt idx="1">
                  <c:v>54</c:v>
                </c:pt>
              </c:numCache>
            </c:numRef>
          </c:cat>
          <c:val>
            <c:numRef>
              <c:f>'pupal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upal data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77D-8545-9D74-7DF70DBAC3F9}"/>
            </c:ext>
          </c:extLst>
        </c:ser>
        <c:ser>
          <c:idx val="1"/>
          <c:order val="1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upal dat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pupal dat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pupal data'!$A$8:$A$9</c:f>
              <c:numCache>
                <c:formatCode>0.00</c:formatCode>
                <c:ptCount val="2"/>
                <c:pt idx="0" formatCode="General">
                  <c:v>48</c:v>
                </c:pt>
                <c:pt idx="1">
                  <c:v>54</c:v>
                </c:pt>
              </c:numCache>
            </c:numRef>
          </c:cat>
          <c:val>
            <c:numRef>
              <c:f>'pupal 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upal data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77D-8545-9D74-7DF70DBAC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28365016"/>
        <c:axId val="2128367944"/>
      </c:lineChart>
      <c:catAx>
        <c:axId val="2128365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8367944"/>
        <c:crosses val="autoZero"/>
        <c:auto val="1"/>
        <c:lblAlgn val="ctr"/>
        <c:lblOffset val="100"/>
        <c:noMultiLvlLbl val="0"/>
      </c:catAx>
      <c:valAx>
        <c:axId val="212836794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128365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0</xdr:colOff>
      <xdr:row>45</xdr:row>
      <xdr:rowOff>19050</xdr:rowOff>
    </xdr:from>
    <xdr:to>
      <xdr:col>43</xdr:col>
      <xdr:colOff>38100</xdr:colOff>
      <xdr:row>59</xdr:row>
      <xdr:rowOff>95250</xdr:rowOff>
    </xdr:to>
    <xdr:graphicFrame macro="">
      <xdr:nvGraphicFramePr>
        <xdr:cNvPr id="22" name="Graphique 21">
          <a:extLst>
            <a:ext uri="{FF2B5EF4-FFF2-40B4-BE49-F238E27FC236}">
              <a16:creationId xmlns:a16="http://schemas.microsoft.com/office/drawing/2014/main" id="{7FC32193-F8FD-7944-BB45-4E6C0C4A83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6"/>
  <sheetViews>
    <sheetView topLeftCell="E1" zoomScale="10" zoomScaleNormal="10" workbookViewId="0">
      <pane ySplit="1" topLeftCell="A2" activePane="bottomLeft" state="frozen"/>
      <selection pane="bottomLeft" activeCell="S17" sqref="S17"/>
    </sheetView>
  </sheetViews>
  <sheetFormatPr baseColWidth="10" defaultRowHeight="16"/>
  <cols>
    <col min="1" max="1" width="15.5" bestFit="1" customWidth="1"/>
    <col min="2" max="2" width="16.1640625" bestFit="1" customWidth="1"/>
    <col min="3" max="4" width="20.33203125" bestFit="1" customWidth="1"/>
    <col min="5" max="5" width="22" bestFit="1" customWidth="1"/>
    <col min="6" max="6" width="26" bestFit="1" customWidth="1"/>
    <col min="7" max="7" width="18.6640625" bestFit="1" customWidth="1"/>
  </cols>
  <sheetData>
    <row r="1" spans="1:21" s="7" customFormat="1">
      <c r="B1" s="11"/>
      <c r="C1" s="11"/>
      <c r="D1" s="12" t="s">
        <v>115</v>
      </c>
      <c r="E1" s="11"/>
      <c r="F1" s="11"/>
      <c r="G1" s="11"/>
      <c r="K1" s="10"/>
      <c r="L1" s="12" t="s">
        <v>209</v>
      </c>
      <c r="M1" s="11"/>
      <c r="N1" s="11"/>
      <c r="O1" s="11"/>
      <c r="Q1" s="11"/>
      <c r="R1" s="11" t="s">
        <v>220</v>
      </c>
      <c r="S1" s="11"/>
      <c r="T1" s="11"/>
      <c r="U1" s="11"/>
    </row>
    <row r="2" spans="1:21">
      <c r="B2" s="7" t="s">
        <v>0</v>
      </c>
      <c r="C2" s="7" t="s">
        <v>219</v>
      </c>
      <c r="D2" s="7" t="s">
        <v>215</v>
      </c>
      <c r="E2" s="7" t="s">
        <v>216</v>
      </c>
      <c r="F2" s="7" t="s">
        <v>218</v>
      </c>
      <c r="G2" s="7" t="s">
        <v>217</v>
      </c>
      <c r="J2" s="10" t="s">
        <v>0</v>
      </c>
      <c r="K2" s="10" t="s">
        <v>219</v>
      </c>
      <c r="L2" s="10" t="s">
        <v>215</v>
      </c>
      <c r="M2" s="10" t="s">
        <v>216</v>
      </c>
      <c r="N2" s="10" t="s">
        <v>218</v>
      </c>
      <c r="O2" s="10" t="s">
        <v>217</v>
      </c>
    </row>
    <row r="3" spans="1:21">
      <c r="A3" t="s">
        <v>1</v>
      </c>
      <c r="B3" s="1">
        <v>2875.0248986752663</v>
      </c>
      <c r="C3" s="1">
        <f t="shared" ref="C3:C47" si="0">LOG10(B3)</f>
        <v>3.4586416101771107</v>
      </c>
      <c r="D3">
        <v>282.12235552115595</v>
      </c>
      <c r="E3">
        <f t="shared" ref="E3:E47" si="1">D3^2</f>
        <v>79593.023484805512</v>
      </c>
      <c r="F3" s="1">
        <f t="shared" ref="F3:F47" si="2">LOG10(E3)</f>
        <v>4.9008750024759191</v>
      </c>
      <c r="G3">
        <v>65.348619711042346</v>
      </c>
      <c r="I3" t="s">
        <v>116</v>
      </c>
      <c r="J3" s="2">
        <v>2564.0933058792434</v>
      </c>
      <c r="K3" s="1">
        <f t="shared" ref="K3:K39" si="3">LOG10(J3)</f>
        <v>3.4089338248605028</v>
      </c>
      <c r="L3">
        <v>440.71723426212594</v>
      </c>
      <c r="M3">
        <f t="shared" ref="M3:M39" si="4">L3^2</f>
        <v>194231.68057565761</v>
      </c>
      <c r="N3" s="1">
        <f t="shared" ref="N3:N39" si="5">LOG10(M3)</f>
        <v>5.2883200678843423</v>
      </c>
      <c r="O3">
        <v>56.421568627450981</v>
      </c>
      <c r="R3" t="s">
        <v>212</v>
      </c>
      <c r="T3" t="s">
        <v>213</v>
      </c>
    </row>
    <row r="4" spans="1:21">
      <c r="A4" t="s">
        <v>2</v>
      </c>
      <c r="B4" s="2">
        <v>2775.7228187731866</v>
      </c>
      <c r="C4" s="1">
        <f t="shared" si="0"/>
        <v>3.443376095685005</v>
      </c>
      <c r="D4">
        <v>266.38996388028897</v>
      </c>
      <c r="E4">
        <f t="shared" si="1"/>
        <v>70963.61285614167</v>
      </c>
      <c r="F4" s="1">
        <f t="shared" si="2"/>
        <v>4.8510357179220982</v>
      </c>
      <c r="G4">
        <v>57.427115583075334</v>
      </c>
      <c r="I4" t="s">
        <v>117</v>
      </c>
      <c r="J4" s="2">
        <v>2535.8815483710891</v>
      </c>
      <c r="K4" s="1">
        <f t="shared" si="3"/>
        <v>3.4041289636851508</v>
      </c>
      <c r="L4">
        <v>449.76973684210526</v>
      </c>
      <c r="M4">
        <f t="shared" si="4"/>
        <v>202292.81617901661</v>
      </c>
      <c r="N4" s="1">
        <f t="shared" si="5"/>
        <v>5.3059804603822318</v>
      </c>
      <c r="O4">
        <v>60.264447884416924</v>
      </c>
      <c r="R4" t="s">
        <v>115</v>
      </c>
      <c r="S4" t="s">
        <v>209</v>
      </c>
      <c r="T4" t="s">
        <v>115</v>
      </c>
      <c r="U4" t="s">
        <v>209</v>
      </c>
    </row>
    <row r="5" spans="1:21">
      <c r="A5" t="s">
        <v>3</v>
      </c>
      <c r="B5" s="2">
        <v>2734.7336976719716</v>
      </c>
      <c r="C5" s="1">
        <f t="shared" si="0"/>
        <v>3.4369150420908587</v>
      </c>
      <c r="D5">
        <v>295.99716202270383</v>
      </c>
      <c r="E5">
        <f t="shared" si="1"/>
        <v>87614.319925494783</v>
      </c>
      <c r="F5" s="1">
        <f t="shared" si="2"/>
        <v>4.942575094254444</v>
      </c>
      <c r="G5">
        <v>42.717363261093915</v>
      </c>
      <c r="I5" t="s">
        <v>118</v>
      </c>
      <c r="J5" s="2">
        <v>2540.1091788390336</v>
      </c>
      <c r="K5" s="1">
        <f t="shared" si="3"/>
        <v>3.4048523838436813</v>
      </c>
      <c r="L5">
        <v>454.53818369453046</v>
      </c>
      <c r="M5">
        <f t="shared" si="4"/>
        <v>206604.96043632273</v>
      </c>
      <c r="N5" s="1">
        <f t="shared" si="5"/>
        <v>5.3151407444065502</v>
      </c>
      <c r="O5">
        <v>57.708333333333343</v>
      </c>
      <c r="Q5" t="s">
        <v>210</v>
      </c>
      <c r="R5">
        <v>260.95810871670921</v>
      </c>
      <c r="S5">
        <v>413.97187822507965</v>
      </c>
      <c r="T5">
        <v>48.058817305777382</v>
      </c>
      <c r="U5">
        <v>51.977674708905361</v>
      </c>
    </row>
    <row r="6" spans="1:21">
      <c r="A6" t="s">
        <v>4</v>
      </c>
      <c r="B6" s="2">
        <v>2731.1437544813152</v>
      </c>
      <c r="C6" s="1">
        <f t="shared" si="0"/>
        <v>3.4363445599474587</v>
      </c>
      <c r="D6">
        <v>273.73806759545926</v>
      </c>
      <c r="E6">
        <f t="shared" si="1"/>
        <v>74932.52965089622</v>
      </c>
      <c r="F6" s="1">
        <f t="shared" si="2"/>
        <v>4.8746703942140241</v>
      </c>
      <c r="G6">
        <v>49.057662538699695</v>
      </c>
      <c r="I6" t="s">
        <v>119</v>
      </c>
      <c r="J6" s="2">
        <v>2445.8613610606417</v>
      </c>
      <c r="K6" s="1">
        <f t="shared" si="3"/>
        <v>3.3884318362518795</v>
      </c>
      <c r="L6">
        <v>443.9751031991745</v>
      </c>
      <c r="M6">
        <f t="shared" si="4"/>
        <v>197113.89226071764</v>
      </c>
      <c r="N6" s="1">
        <f t="shared" si="5"/>
        <v>5.2947172337140254</v>
      </c>
      <c r="O6">
        <v>58.110165118679049</v>
      </c>
      <c r="Q6" t="s">
        <v>211</v>
      </c>
      <c r="R6">
        <v>1.5033849531099526</v>
      </c>
      <c r="S6">
        <v>3.57182044904761</v>
      </c>
      <c r="T6">
        <v>1.0246954252948863</v>
      </c>
      <c r="U6">
        <v>1.2461111253732269</v>
      </c>
    </row>
    <row r="7" spans="1:21">
      <c r="A7" t="s">
        <v>5</v>
      </c>
      <c r="B7" s="2">
        <v>2486.448975357639</v>
      </c>
      <c r="C7" s="1">
        <f t="shared" si="0"/>
        <v>3.3955795514636842</v>
      </c>
      <c r="D7">
        <v>286.67730908152737</v>
      </c>
      <c r="E7">
        <f t="shared" si="1"/>
        <v>82183.879542225579</v>
      </c>
      <c r="F7" s="1">
        <f t="shared" si="2"/>
        <v>4.9147866385565742</v>
      </c>
      <c r="G7">
        <v>51.574432404540765</v>
      </c>
      <c r="I7" t="s">
        <v>120</v>
      </c>
      <c r="J7" s="2">
        <v>2508.708984944441</v>
      </c>
      <c r="K7" s="1">
        <f t="shared" si="3"/>
        <v>3.3994502852432595</v>
      </c>
      <c r="L7">
        <v>446.89563983488131</v>
      </c>
      <c r="M7">
        <f t="shared" si="4"/>
        <v>199715.71290342795</v>
      </c>
      <c r="N7" s="1">
        <f t="shared" si="5"/>
        <v>5.3004122349197846</v>
      </c>
      <c r="O7">
        <v>51.599587203302377</v>
      </c>
      <c r="Q7" t="s">
        <v>214</v>
      </c>
      <c r="R7">
        <v>3.2732094560672728E-103</v>
      </c>
      <c r="T7">
        <v>1.507780173698756E-2</v>
      </c>
    </row>
    <row r="8" spans="1:21">
      <c r="A8" t="s">
        <v>6</v>
      </c>
      <c r="B8" s="2">
        <v>2555.2719652100968</v>
      </c>
      <c r="C8" s="1">
        <f t="shared" si="0"/>
        <v>3.4074371301866742</v>
      </c>
      <c r="D8">
        <v>251.40286377708978</v>
      </c>
      <c r="E8">
        <f t="shared" si="1"/>
        <v>63203.399915321963</v>
      </c>
      <c r="F8" s="1">
        <f t="shared" si="2"/>
        <v>4.8007404410157388</v>
      </c>
      <c r="G8">
        <v>40.383126934984524</v>
      </c>
      <c r="I8" t="s">
        <v>121</v>
      </c>
      <c r="J8" s="2">
        <v>2653.027063013571</v>
      </c>
      <c r="K8" s="1">
        <f t="shared" si="3"/>
        <v>3.4237416801585487</v>
      </c>
      <c r="L8">
        <v>434.98323013415899</v>
      </c>
      <c r="M8">
        <f t="shared" si="4"/>
        <v>189210.41049794672</v>
      </c>
      <c r="N8" s="1">
        <f t="shared" si="5"/>
        <v>5.2769450279295658</v>
      </c>
      <c r="O8">
        <v>62.307791537667704</v>
      </c>
    </row>
    <row r="9" spans="1:21">
      <c r="A9" t="s">
        <v>7</v>
      </c>
      <c r="B9" s="2">
        <v>2774.9316141884037</v>
      </c>
      <c r="C9" s="1">
        <f t="shared" si="0"/>
        <v>3.4432522847752449</v>
      </c>
      <c r="D9">
        <v>271.79082817337462</v>
      </c>
      <c r="E9">
        <f t="shared" si="1"/>
        <v>73870.254279168847</v>
      </c>
      <c r="F9" s="1">
        <f t="shared" si="2"/>
        <v>4.868469593969543</v>
      </c>
      <c r="G9">
        <v>50.346684726522192</v>
      </c>
      <c r="I9" t="s">
        <v>122</v>
      </c>
      <c r="J9" s="2">
        <v>2489.9326373354143</v>
      </c>
      <c r="K9" s="1">
        <f t="shared" si="3"/>
        <v>3.3961875978470424</v>
      </c>
      <c r="L9">
        <v>430.88751289989705</v>
      </c>
      <c r="M9">
        <f t="shared" si="4"/>
        <v>185664.04877305895</v>
      </c>
      <c r="N9" s="1">
        <f t="shared" si="5"/>
        <v>5.2687278168736524</v>
      </c>
      <c r="O9">
        <v>56.763093395252866</v>
      </c>
    </row>
    <row r="10" spans="1:21">
      <c r="A10" t="s">
        <v>8</v>
      </c>
      <c r="B10" s="2">
        <v>2718.4490540538281</v>
      </c>
      <c r="C10" s="1">
        <f t="shared" si="0"/>
        <v>3.4343211983821944</v>
      </c>
      <c r="D10">
        <v>276.0823013415893</v>
      </c>
      <c r="E10">
        <f t="shared" si="1"/>
        <v>76221.437114068118</v>
      </c>
      <c r="F10" s="1">
        <f t="shared" si="2"/>
        <v>4.8820771329014567</v>
      </c>
      <c r="G10">
        <v>32.648671310629517</v>
      </c>
      <c r="I10" t="s">
        <v>123</v>
      </c>
      <c r="J10" s="2">
        <v>2460.6580676984472</v>
      </c>
      <c r="K10" s="1">
        <f t="shared" si="3"/>
        <v>3.3910512684655085</v>
      </c>
      <c r="L10">
        <v>431.00748194014454</v>
      </c>
      <c r="M10">
        <f t="shared" si="4"/>
        <v>185767.44948838404</v>
      </c>
      <c r="N10" s="1">
        <f t="shared" si="5"/>
        <v>5.268969618451929</v>
      </c>
      <c r="O10">
        <v>66.237100103199182</v>
      </c>
    </row>
    <row r="11" spans="1:21">
      <c r="A11" t="s">
        <v>9</v>
      </c>
      <c r="B11" s="1">
        <v>2749.9437201376486</v>
      </c>
      <c r="C11" s="1">
        <f t="shared" si="0"/>
        <v>3.4393238057270725</v>
      </c>
      <c r="D11">
        <v>263.19981940144493</v>
      </c>
      <c r="E11">
        <f t="shared" si="1"/>
        <v>69274.144932953219</v>
      </c>
      <c r="F11" s="1">
        <f t="shared" si="2"/>
        <v>4.8405711738885255</v>
      </c>
      <c r="G11">
        <v>75.121904024767844</v>
      </c>
      <c r="I11" t="s">
        <v>124</v>
      </c>
      <c r="J11" s="2">
        <v>2586.4241696079662</v>
      </c>
      <c r="K11" s="1">
        <f t="shared" si="3"/>
        <v>3.4126997500160905</v>
      </c>
      <c r="L11">
        <v>448.71710526315792</v>
      </c>
      <c r="M11">
        <f t="shared" si="4"/>
        <v>201347.04055574795</v>
      </c>
      <c r="N11" s="1">
        <f t="shared" si="5"/>
        <v>5.3039452506320339</v>
      </c>
      <c r="O11">
        <v>58.751289989680082</v>
      </c>
    </row>
    <row r="12" spans="1:21">
      <c r="A12" t="s">
        <v>10</v>
      </c>
      <c r="B12" s="2">
        <v>2870.8445043019356</v>
      </c>
      <c r="C12" s="1">
        <f t="shared" si="0"/>
        <v>3.4580096701166871</v>
      </c>
      <c r="D12">
        <v>281.54379514963881</v>
      </c>
      <c r="E12">
        <f t="shared" si="1"/>
        <v>79266.908587261787</v>
      </c>
      <c r="F12" s="1">
        <f t="shared" si="2"/>
        <v>4.8990919210207799</v>
      </c>
      <c r="G12">
        <v>57.477747678018581</v>
      </c>
      <c r="I12" t="s">
        <v>125</v>
      </c>
      <c r="J12" s="2">
        <v>2592.9073235937249</v>
      </c>
      <c r="K12" s="1">
        <f t="shared" si="3"/>
        <v>3.4137869943740053</v>
      </c>
      <c r="L12">
        <v>450.70949432404541</v>
      </c>
      <c r="M12">
        <f t="shared" si="4"/>
        <v>203139.04827383673</v>
      </c>
      <c r="N12" s="1">
        <f t="shared" si="5"/>
        <v>5.3077934134089286</v>
      </c>
      <c r="O12">
        <v>65.688209494324056</v>
      </c>
    </row>
    <row r="13" spans="1:21">
      <c r="A13" t="s">
        <v>11</v>
      </c>
      <c r="B13" s="1">
        <v>2776.0652804591377</v>
      </c>
      <c r="C13" s="1">
        <f t="shared" si="0"/>
        <v>3.4434296745385211</v>
      </c>
      <c r="D13">
        <v>307.25135448916427</v>
      </c>
      <c r="E13">
        <f t="shared" si="1"/>
        <v>94403.394835426079</v>
      </c>
      <c r="F13" s="1">
        <f t="shared" si="2"/>
        <v>4.9749876122194943</v>
      </c>
      <c r="G13">
        <v>51.700206398348847</v>
      </c>
      <c r="I13" t="s">
        <v>126</v>
      </c>
      <c r="J13" s="2">
        <v>2425.9985832754951</v>
      </c>
      <c r="K13" s="1">
        <f t="shared" si="3"/>
        <v>3.3848905429131535</v>
      </c>
      <c r="L13">
        <v>433.49232456140379</v>
      </c>
      <c r="M13">
        <f t="shared" si="4"/>
        <v>187915.59545364944</v>
      </c>
      <c r="N13" s="1">
        <f t="shared" si="5"/>
        <v>5.2739628244773344</v>
      </c>
      <c r="O13">
        <v>62.773477812177539</v>
      </c>
    </row>
    <row r="14" spans="1:21">
      <c r="A14" t="s">
        <v>12</v>
      </c>
      <c r="B14" s="2">
        <v>2661.0571990979352</v>
      </c>
      <c r="C14" s="1">
        <f t="shared" si="0"/>
        <v>3.4250542097583114</v>
      </c>
      <c r="D14">
        <v>274.18891898864814</v>
      </c>
      <c r="E14">
        <f t="shared" si="1"/>
        <v>75179.563296163455</v>
      </c>
      <c r="F14" s="1">
        <f t="shared" si="2"/>
        <v>4.8760997986507748</v>
      </c>
      <c r="G14">
        <v>48.039215686274517</v>
      </c>
      <c r="I14" t="s">
        <v>127</v>
      </c>
      <c r="J14" s="2">
        <v>2660.6084561991029</v>
      </c>
      <c r="K14" s="1">
        <f t="shared" si="3"/>
        <v>3.4249809670640721</v>
      </c>
      <c r="L14">
        <v>444.97936016511869</v>
      </c>
      <c r="M14">
        <f t="shared" si="4"/>
        <v>198006.63097295843</v>
      </c>
      <c r="N14" s="1">
        <f t="shared" si="5"/>
        <v>5.29667973443701</v>
      </c>
      <c r="O14">
        <v>63.041150670794643</v>
      </c>
    </row>
    <row r="15" spans="1:21">
      <c r="A15" t="s">
        <v>13</v>
      </c>
      <c r="B15" s="2">
        <v>2336.3208576509983</v>
      </c>
      <c r="C15" s="1">
        <f t="shared" si="0"/>
        <v>3.3685324861879242</v>
      </c>
      <c r="D15">
        <v>264.57849587203305</v>
      </c>
      <c r="E15">
        <f t="shared" si="1"/>
        <v>70001.780477907407</v>
      </c>
      <c r="F15" s="1">
        <f t="shared" si="2"/>
        <v>4.8451090863270645</v>
      </c>
      <c r="G15">
        <v>39.82294891640867</v>
      </c>
      <c r="I15" t="s">
        <v>128</v>
      </c>
      <c r="J15" s="2">
        <v>2467.3183570390079</v>
      </c>
      <c r="K15" s="1">
        <f t="shared" si="3"/>
        <v>3.3922251899376779</v>
      </c>
      <c r="L15">
        <v>448.96542827657385</v>
      </c>
      <c r="M15">
        <f t="shared" si="4"/>
        <v>201569.95578756736</v>
      </c>
      <c r="N15" s="1">
        <f t="shared" si="5"/>
        <v>5.3044258005510869</v>
      </c>
      <c r="O15">
        <v>54.002837977296188</v>
      </c>
    </row>
    <row r="16" spans="1:21">
      <c r="A16" t="s">
        <v>14</v>
      </c>
      <c r="B16" s="1">
        <v>2674.554913133858</v>
      </c>
      <c r="C16" s="1">
        <f t="shared" si="0"/>
        <v>3.427251519122489</v>
      </c>
      <c r="D16">
        <v>267.04721362229117</v>
      </c>
      <c r="E16">
        <f t="shared" si="1"/>
        <v>71314.214303429617</v>
      </c>
      <c r="F16" s="1">
        <f t="shared" si="2"/>
        <v>4.8531761017773105</v>
      </c>
      <c r="G16">
        <v>59.20278637770901</v>
      </c>
      <c r="I16" t="s">
        <v>129</v>
      </c>
      <c r="J16" s="2">
        <v>2593.7575732967748</v>
      </c>
      <c r="K16" s="1">
        <f t="shared" si="3"/>
        <v>3.4139293821183165</v>
      </c>
      <c r="L16">
        <v>458.69969040247679</v>
      </c>
      <c r="M16">
        <f t="shared" si="4"/>
        <v>210405.40597532806</v>
      </c>
      <c r="N16" s="1">
        <f t="shared" si="5"/>
        <v>5.3230568940135123</v>
      </c>
      <c r="O16" s="5">
        <v>64.642672858617132</v>
      </c>
    </row>
    <row r="17" spans="1:15">
      <c r="A17" t="s">
        <v>15</v>
      </c>
      <c r="B17" s="2">
        <v>2629.6451961796884</v>
      </c>
      <c r="C17" s="1">
        <f t="shared" si="0"/>
        <v>3.4198971554342168</v>
      </c>
      <c r="D17">
        <v>269.93066305469557</v>
      </c>
      <c r="E17">
        <f t="shared" si="1"/>
        <v>72862.562857147597</v>
      </c>
      <c r="F17" s="1">
        <f t="shared" si="2"/>
        <v>4.8625044429852551</v>
      </c>
      <c r="G17">
        <v>60.314757481940148</v>
      </c>
      <c r="I17" t="s">
        <v>130</v>
      </c>
      <c r="J17" s="2">
        <v>2496.0969476825285</v>
      </c>
      <c r="K17" s="1">
        <f t="shared" si="3"/>
        <v>3.3972614492098634</v>
      </c>
      <c r="L17">
        <v>440.76754385964915</v>
      </c>
      <c r="M17">
        <f t="shared" si="4"/>
        <v>194276.02772006774</v>
      </c>
      <c r="N17" s="1">
        <f t="shared" si="5"/>
        <v>5.2884192150558285</v>
      </c>
      <c r="O17" s="5">
        <v>58.706785345717243</v>
      </c>
    </row>
    <row r="18" spans="1:15">
      <c r="A18" t="s">
        <v>16</v>
      </c>
      <c r="B18" s="2">
        <v>2350.3027416567138</v>
      </c>
      <c r="C18" s="1">
        <f t="shared" si="0"/>
        <v>3.3711238071920366</v>
      </c>
      <c r="D18">
        <v>275.44891640866877</v>
      </c>
      <c r="E18">
        <f t="shared" si="1"/>
        <v>75872.105550709792</v>
      </c>
      <c r="F18" s="1">
        <f t="shared" si="2"/>
        <v>4.8800821364743241</v>
      </c>
      <c r="G18">
        <v>49.216653766769866</v>
      </c>
      <c r="I18" t="s">
        <v>131</v>
      </c>
      <c r="J18" s="2">
        <v>2449.9000471501304</v>
      </c>
      <c r="K18" s="1">
        <f t="shared" si="3"/>
        <v>3.3891483660556947</v>
      </c>
      <c r="L18">
        <v>434.66653766769872</v>
      </c>
      <c r="M18">
        <f t="shared" si="4"/>
        <v>188934.99896802494</v>
      </c>
      <c r="N18" s="1">
        <f t="shared" si="5"/>
        <v>5.2763124155754157</v>
      </c>
      <c r="O18" s="5">
        <v>55.147058823529413</v>
      </c>
    </row>
    <row r="19" spans="1:15">
      <c r="A19" t="s">
        <v>17</v>
      </c>
      <c r="B19" s="2">
        <v>2526.4343294483083</v>
      </c>
      <c r="C19" s="1">
        <f t="shared" si="0"/>
        <v>3.4025080139421928</v>
      </c>
      <c r="D19">
        <v>282.90828173374615</v>
      </c>
      <c r="E19">
        <f t="shared" si="1"/>
        <v>80037.095873540689</v>
      </c>
      <c r="F19" s="1">
        <f t="shared" si="2"/>
        <v>4.9032913219809435</v>
      </c>
      <c r="G19">
        <v>58.651960784313729</v>
      </c>
      <c r="I19" t="s">
        <v>132</v>
      </c>
      <c r="J19" s="2">
        <v>2555.2601561864435</v>
      </c>
      <c r="K19" s="1">
        <f t="shared" si="3"/>
        <v>3.4074351231182565</v>
      </c>
      <c r="L19">
        <v>462.88506191950472</v>
      </c>
      <c r="M19">
        <f t="shared" si="4"/>
        <v>214262.58054822372</v>
      </c>
      <c r="N19" s="1">
        <f t="shared" si="5"/>
        <v>5.3309463311892555</v>
      </c>
      <c r="O19" s="5">
        <v>64.459494324045409</v>
      </c>
    </row>
    <row r="20" spans="1:15">
      <c r="A20" t="s">
        <v>18</v>
      </c>
      <c r="B20" s="2">
        <v>2470.7902099931298</v>
      </c>
      <c r="C20" s="1">
        <f t="shared" si="0"/>
        <v>3.3928358718649498</v>
      </c>
      <c r="D20">
        <v>265.67401960784315</v>
      </c>
      <c r="E20">
        <f t="shared" si="1"/>
        <v>70582.684694588621</v>
      </c>
      <c r="F20" s="1">
        <f t="shared" si="2"/>
        <v>4.8486981732343652</v>
      </c>
      <c r="G20">
        <v>53.765157378740973</v>
      </c>
      <c r="I20" t="s">
        <v>133</v>
      </c>
      <c r="J20" s="2">
        <v>2559.5350227490017</v>
      </c>
      <c r="K20" s="1">
        <f t="shared" si="3"/>
        <v>3.408161076485432</v>
      </c>
      <c r="L20">
        <v>452.49871001031994</v>
      </c>
      <c r="M20">
        <f t="shared" si="4"/>
        <v>204755.08256100363</v>
      </c>
      <c r="N20" s="1">
        <f t="shared" si="5"/>
        <v>5.3112346909003518</v>
      </c>
      <c r="O20" s="5">
        <v>62.926341589267295</v>
      </c>
    </row>
    <row r="21" spans="1:15">
      <c r="A21" t="s">
        <v>19</v>
      </c>
      <c r="B21" s="1">
        <v>2640.8991957214512</v>
      </c>
      <c r="C21" s="1">
        <f t="shared" si="0"/>
        <v>3.4217518243127771</v>
      </c>
      <c r="D21">
        <v>278.64970330237378</v>
      </c>
      <c r="E21">
        <f t="shared" si="1"/>
        <v>77645.657150500934</v>
      </c>
      <c r="F21" s="1">
        <f t="shared" si="2"/>
        <v>4.8901171699381401</v>
      </c>
      <c r="G21">
        <v>56.774058307533572</v>
      </c>
      <c r="I21" t="s">
        <v>134</v>
      </c>
      <c r="J21" s="2">
        <v>2560.6332619487748</v>
      </c>
      <c r="K21" s="1">
        <f t="shared" si="3"/>
        <v>3.4083473825617423</v>
      </c>
      <c r="L21">
        <v>459.00864293085664</v>
      </c>
      <c r="M21">
        <f t="shared" si="4"/>
        <v>210688.93428522666</v>
      </c>
      <c r="N21" s="1">
        <f t="shared" si="5"/>
        <v>5.3236417263766542</v>
      </c>
      <c r="O21" s="5">
        <v>63.691950464396292</v>
      </c>
    </row>
    <row r="22" spans="1:15">
      <c r="A22" t="s">
        <v>20</v>
      </c>
      <c r="B22" s="1">
        <v>2333.2032754064808</v>
      </c>
      <c r="C22" s="1">
        <f t="shared" si="0"/>
        <v>3.3679525774313714</v>
      </c>
      <c r="D22">
        <v>278.58552631578965</v>
      </c>
      <c r="E22">
        <f t="shared" si="1"/>
        <v>77609.895472645527</v>
      </c>
      <c r="F22" s="1">
        <f t="shared" si="2"/>
        <v>4.8899170985156566</v>
      </c>
      <c r="G22">
        <v>56.671504127967012</v>
      </c>
      <c r="I22" t="s">
        <v>135</v>
      </c>
      <c r="J22" s="2">
        <v>2485.0909376374889</v>
      </c>
      <c r="K22" s="1">
        <f t="shared" si="3"/>
        <v>3.3953422856212816</v>
      </c>
      <c r="L22">
        <v>430.01805985552124</v>
      </c>
      <c r="M22">
        <f t="shared" si="4"/>
        <v>184915.53180190665</v>
      </c>
      <c r="N22" s="1">
        <f t="shared" si="5"/>
        <v>5.2669733908377481</v>
      </c>
      <c r="O22" s="5">
        <v>60.719169246646025</v>
      </c>
    </row>
    <row r="23" spans="1:15">
      <c r="A23" t="s">
        <v>21</v>
      </c>
      <c r="B23" s="1">
        <v>2534.5235106509394</v>
      </c>
      <c r="C23" s="1">
        <f t="shared" si="0"/>
        <v>3.4038963241641205</v>
      </c>
      <c r="D23">
        <v>283.25851393188873</v>
      </c>
      <c r="E23">
        <f t="shared" si="1"/>
        <v>80235.385714902004</v>
      </c>
      <c r="F23" s="1">
        <f t="shared" si="2"/>
        <v>4.9043659447359653</v>
      </c>
      <c r="G23">
        <v>59.339525283797762</v>
      </c>
      <c r="I23" t="s">
        <v>136</v>
      </c>
      <c r="J23" s="2">
        <v>2649.6260642013699</v>
      </c>
      <c r="K23" s="1">
        <f t="shared" si="3"/>
        <v>3.4231845872527162</v>
      </c>
      <c r="L23">
        <v>447.77218782249747</v>
      </c>
      <c r="M23">
        <f t="shared" si="4"/>
        <v>200499.93218734596</v>
      </c>
      <c r="N23" s="1">
        <f t="shared" si="5"/>
        <v>5.3021142300700843</v>
      </c>
      <c r="O23" s="5">
        <v>38.170794633642934</v>
      </c>
    </row>
    <row r="24" spans="1:15">
      <c r="A24" t="s">
        <v>22</v>
      </c>
      <c r="B24" s="1">
        <v>2352.7826366239437</v>
      </c>
      <c r="C24" s="1">
        <f t="shared" si="0"/>
        <v>3.3715818064470606</v>
      </c>
      <c r="D24">
        <v>270.27444530443773</v>
      </c>
      <c r="E24">
        <f t="shared" si="1"/>
        <v>73048.27578462151</v>
      </c>
      <c r="F24" s="1">
        <f t="shared" si="2"/>
        <v>4.8636099694002013</v>
      </c>
      <c r="G24">
        <v>42.963751289989709</v>
      </c>
      <c r="I24" t="s">
        <v>137</v>
      </c>
      <c r="J24" s="2">
        <v>2617.6590371714105</v>
      </c>
      <c r="K24" s="1">
        <f t="shared" si="3"/>
        <v>3.4179130769288202</v>
      </c>
      <c r="L24">
        <v>433.55327657378746</v>
      </c>
      <c r="M24">
        <f t="shared" si="4"/>
        <v>187968.44362786703</v>
      </c>
      <c r="N24" s="1">
        <f t="shared" si="5"/>
        <v>5.27408494549449</v>
      </c>
      <c r="O24" s="5">
        <v>63.132094943240453</v>
      </c>
    </row>
    <row r="25" spans="1:15">
      <c r="A25" t="s">
        <v>23</v>
      </c>
      <c r="B25" s="1">
        <v>2580.4488036393077</v>
      </c>
      <c r="C25" s="1">
        <f t="shared" si="0"/>
        <v>3.4116952470457669</v>
      </c>
      <c r="D25">
        <v>277.37035603715191</v>
      </c>
      <c r="E25">
        <f t="shared" si="1"/>
        <v>76934.314408176419</v>
      </c>
      <c r="F25" s="1">
        <f t="shared" si="2"/>
        <v>4.8861200879703661</v>
      </c>
      <c r="G25">
        <v>46.084558823529441</v>
      </c>
      <c r="I25" t="s">
        <v>138</v>
      </c>
      <c r="J25" s="2">
        <v>2568.9350055771688</v>
      </c>
      <c r="K25" s="1">
        <f t="shared" si="3"/>
        <v>3.4097531166928712</v>
      </c>
      <c r="L25">
        <v>441.74019607843144</v>
      </c>
      <c r="M25">
        <f t="shared" si="4"/>
        <v>195134.40083141104</v>
      </c>
      <c r="N25" s="1">
        <f t="shared" si="5"/>
        <v>5.290333839226709</v>
      </c>
      <c r="O25" s="5">
        <v>58.693885448916411</v>
      </c>
    </row>
    <row r="26" spans="1:15">
      <c r="A26" t="s">
        <v>24</v>
      </c>
      <c r="B26" s="2">
        <v>2531.2642201225804</v>
      </c>
      <c r="C26" s="1">
        <f t="shared" si="0"/>
        <v>3.4033374803428114</v>
      </c>
      <c r="D26">
        <v>269.04637512899899</v>
      </c>
      <c r="E26">
        <f t="shared" si="1"/>
        <v>72385.95197005404</v>
      </c>
      <c r="F26" s="1">
        <f t="shared" si="2"/>
        <v>4.8596542903150839</v>
      </c>
      <c r="G26">
        <v>49.362100103199182</v>
      </c>
      <c r="I26" t="s">
        <v>139</v>
      </c>
      <c r="J26" s="2">
        <v>2474.6399517041627</v>
      </c>
      <c r="K26" s="1">
        <f t="shared" si="3"/>
        <v>3.3935120200926687</v>
      </c>
      <c r="L26">
        <v>447.22394220846235</v>
      </c>
      <c r="M26">
        <f t="shared" si="4"/>
        <v>200009.25448447806</v>
      </c>
      <c r="N26" s="1">
        <f t="shared" si="5"/>
        <v>5.3010500910567622</v>
      </c>
      <c r="O26" s="5">
        <v>65.703689370485037</v>
      </c>
    </row>
    <row r="27" spans="1:15">
      <c r="A27" t="s">
        <v>25</v>
      </c>
      <c r="B27" s="2">
        <v>2483.7210908936859</v>
      </c>
      <c r="C27" s="1">
        <f t="shared" si="0"/>
        <v>3.3951028252055755</v>
      </c>
      <c r="D27">
        <v>252.10623065015483</v>
      </c>
      <c r="E27">
        <f t="shared" si="1"/>
        <v>63557.551532629062</v>
      </c>
      <c r="F27" s="1">
        <f t="shared" si="2"/>
        <v>4.803167158259221</v>
      </c>
      <c r="G27">
        <v>49.15731424148607</v>
      </c>
      <c r="I27" t="s">
        <v>140</v>
      </c>
      <c r="J27" s="2">
        <v>2611.5301538952567</v>
      </c>
      <c r="K27" s="1">
        <f t="shared" si="3"/>
        <v>3.4168950447603046</v>
      </c>
      <c r="L27">
        <v>433.46555727554181</v>
      </c>
      <c r="M27">
        <f t="shared" si="4"/>
        <v>187892.38934419601</v>
      </c>
      <c r="N27" s="1">
        <f t="shared" si="5"/>
        <v>5.273909189186428</v>
      </c>
      <c r="O27" s="5">
        <v>56.635706914344695</v>
      </c>
    </row>
    <row r="28" spans="1:15">
      <c r="A28" t="s">
        <v>26</v>
      </c>
      <c r="B28" s="1">
        <v>1929.4645657177898</v>
      </c>
      <c r="C28" s="1">
        <f t="shared" si="0"/>
        <v>3.2854368072377911</v>
      </c>
      <c r="D28">
        <v>251.56121001032008</v>
      </c>
      <c r="E28">
        <f t="shared" si="1"/>
        <v>63283.042381856365</v>
      </c>
      <c r="F28" s="1">
        <f t="shared" si="2"/>
        <v>4.8012873500390914</v>
      </c>
      <c r="G28">
        <v>38.721297729618186</v>
      </c>
      <c r="I28" t="s">
        <v>141</v>
      </c>
      <c r="J28" s="2">
        <v>2553.8785004189867</v>
      </c>
      <c r="K28" s="1">
        <f t="shared" si="3"/>
        <v>3.407200232061014</v>
      </c>
      <c r="L28">
        <v>457.93375902992801</v>
      </c>
      <c r="M28">
        <f t="shared" si="4"/>
        <v>209703.32765928018</v>
      </c>
      <c r="N28" s="1">
        <f t="shared" si="5"/>
        <v>5.3216053220847837</v>
      </c>
      <c r="O28">
        <v>70.667569659442762</v>
      </c>
    </row>
    <row r="29" spans="1:15">
      <c r="A29" t="s">
        <v>27</v>
      </c>
      <c r="B29" s="1">
        <v>2201.5680887411836</v>
      </c>
      <c r="C29" s="1">
        <f t="shared" si="0"/>
        <v>3.3427321215953634</v>
      </c>
      <c r="D29">
        <v>249.18601651186808</v>
      </c>
      <c r="E29">
        <f t="shared" si="1"/>
        <v>62093.670825052992</v>
      </c>
      <c r="F29" s="1">
        <f t="shared" si="2"/>
        <v>4.7930473350262126</v>
      </c>
      <c r="G29">
        <v>29.599458204334383</v>
      </c>
      <c r="I29" t="s">
        <v>142</v>
      </c>
      <c r="J29">
        <v>2634.93</v>
      </c>
      <c r="K29" s="1">
        <f t="shared" si="3"/>
        <v>3.4207690821605032</v>
      </c>
      <c r="L29" s="6">
        <v>442.76380289999997</v>
      </c>
      <c r="M29">
        <f t="shared" si="4"/>
        <v>196039.78515847001</v>
      </c>
      <c r="N29" s="1">
        <f t="shared" si="5"/>
        <v>5.2923442178941418</v>
      </c>
      <c r="O29">
        <v>66.191305469556255</v>
      </c>
    </row>
    <row r="30" spans="1:15">
      <c r="A30" t="s">
        <v>28</v>
      </c>
      <c r="B30" s="1">
        <v>1544.5966758273535</v>
      </c>
      <c r="C30" s="1">
        <f t="shared" si="0"/>
        <v>3.1888150958452308</v>
      </c>
      <c r="D30">
        <v>239.87551599587218</v>
      </c>
      <c r="E30">
        <f t="shared" si="1"/>
        <v>57540.26317428593</v>
      </c>
      <c r="F30" s="1">
        <f t="shared" si="2"/>
        <v>4.7599718439095176</v>
      </c>
      <c r="G30">
        <v>63.409765221878267</v>
      </c>
      <c r="I30" t="s">
        <v>143</v>
      </c>
      <c r="J30" s="2">
        <v>1484.6776898096164</v>
      </c>
      <c r="K30" s="1">
        <f t="shared" si="3"/>
        <v>3.1716321824545926</v>
      </c>
      <c r="L30">
        <v>381.35964912280701</v>
      </c>
      <c r="M30">
        <f t="shared" si="4"/>
        <v>145435.18197907048</v>
      </c>
      <c r="N30" s="1">
        <f t="shared" si="5"/>
        <v>5.1626694786765546</v>
      </c>
      <c r="O30">
        <v>51.856940144478848</v>
      </c>
    </row>
    <row r="31" spans="1:15">
      <c r="A31" t="s">
        <v>29</v>
      </c>
      <c r="B31" s="2">
        <v>1819.3336111254728</v>
      </c>
      <c r="C31" s="1">
        <f t="shared" si="0"/>
        <v>3.2599123429261891</v>
      </c>
      <c r="D31">
        <v>251.30192208462333</v>
      </c>
      <c r="E31">
        <f t="shared" si="1"/>
        <v>63152.656043426097</v>
      </c>
      <c r="F31" s="1">
        <f t="shared" si="2"/>
        <v>4.8003916206197195</v>
      </c>
      <c r="G31">
        <v>57.468072755417964</v>
      </c>
      <c r="I31" t="s">
        <v>144</v>
      </c>
      <c r="J31" s="2">
        <v>2111.4180021705483</v>
      </c>
      <c r="K31" s="1">
        <f t="shared" si="3"/>
        <v>3.3245742200747612</v>
      </c>
      <c r="L31">
        <v>411.59184726522187</v>
      </c>
      <c r="M31">
        <f t="shared" si="4"/>
        <v>169407.84873519774</v>
      </c>
      <c r="N31" s="1">
        <f t="shared" si="5"/>
        <v>5.2289335275024964</v>
      </c>
      <c r="O31">
        <v>57.984391124871003</v>
      </c>
    </row>
    <row r="32" spans="1:15">
      <c r="A32" t="s">
        <v>30</v>
      </c>
      <c r="B32" s="2">
        <v>2461.9334422530223</v>
      </c>
      <c r="C32" s="1">
        <f t="shared" si="0"/>
        <v>3.3912763077126957</v>
      </c>
      <c r="D32">
        <v>272.39035087719304</v>
      </c>
      <c r="E32">
        <f t="shared" si="1"/>
        <v>74196.503251000337</v>
      </c>
      <c r="F32" s="1">
        <f t="shared" si="2"/>
        <v>4.8703834382361766</v>
      </c>
      <c r="G32">
        <v>38.863196594427251</v>
      </c>
      <c r="I32" t="s">
        <v>145</v>
      </c>
      <c r="J32" s="2">
        <v>1789.7165798025549</v>
      </c>
      <c r="K32" s="1">
        <f t="shared" si="3"/>
        <v>3.2527842613858073</v>
      </c>
      <c r="L32">
        <v>403.76870485036125</v>
      </c>
      <c r="M32">
        <f t="shared" si="4"/>
        <v>163029.16701653812</v>
      </c>
      <c r="N32" s="1">
        <f t="shared" si="5"/>
        <v>5.2122653095644242</v>
      </c>
      <c r="O32">
        <v>56.759545923632615</v>
      </c>
    </row>
    <row r="33" spans="1:15">
      <c r="A33" t="s">
        <v>31</v>
      </c>
      <c r="B33" s="1">
        <v>2479.2454709290187</v>
      </c>
      <c r="C33" s="1">
        <f t="shared" si="0"/>
        <v>3.3943195285395782</v>
      </c>
      <c r="D33">
        <v>274.88648090815292</v>
      </c>
      <c r="E33">
        <f t="shared" si="1"/>
        <v>75562.577386068326</v>
      </c>
      <c r="F33" s="1">
        <f t="shared" si="2"/>
        <v>4.8783067629800367</v>
      </c>
      <c r="G33">
        <v>57.924084107327175</v>
      </c>
      <c r="I33" t="s">
        <v>146</v>
      </c>
      <c r="J33" s="2">
        <v>2509.4883805055701</v>
      </c>
      <c r="K33" s="1">
        <f t="shared" si="3"/>
        <v>3.3995851891418072</v>
      </c>
      <c r="L33">
        <v>446.11132610939114</v>
      </c>
      <c r="M33">
        <f t="shared" si="4"/>
        <v>199015.31528307954</v>
      </c>
      <c r="N33" s="1">
        <f t="shared" si="5"/>
        <v>5.2988864989574234</v>
      </c>
      <c r="O33">
        <v>56.163570691434465</v>
      </c>
    </row>
    <row r="34" spans="1:15">
      <c r="A34" t="s">
        <v>32</v>
      </c>
      <c r="B34" s="2">
        <v>2542.2820391912733</v>
      </c>
      <c r="C34" s="1">
        <f t="shared" si="0"/>
        <v>3.4052237292509653</v>
      </c>
      <c r="D34">
        <v>279.25535345717236</v>
      </c>
      <c r="E34">
        <f t="shared" si="1"/>
        <v>77983.552434490266</v>
      </c>
      <c r="F34" s="1">
        <f t="shared" si="2"/>
        <v>4.8920030149960523</v>
      </c>
      <c r="G34">
        <v>46.148735810113529</v>
      </c>
      <c r="I34" t="s">
        <v>147</v>
      </c>
      <c r="J34" s="2">
        <v>2455.0133543920856</v>
      </c>
      <c r="K34" s="1">
        <f t="shared" si="3"/>
        <v>3.3900538588716218</v>
      </c>
      <c r="L34">
        <v>443.10371517027869</v>
      </c>
      <c r="M34">
        <f t="shared" si="4"/>
        <v>196340.90239770347</v>
      </c>
      <c r="N34" s="1">
        <f t="shared" si="5"/>
        <v>5.2930107827135844</v>
      </c>
      <c r="O34">
        <v>45.223168214654287</v>
      </c>
    </row>
    <row r="35" spans="1:15">
      <c r="A35" s="3" t="s">
        <v>33</v>
      </c>
      <c r="B35" s="4">
        <v>2273.2842893887437</v>
      </c>
      <c r="C35" s="1">
        <f t="shared" si="0"/>
        <v>3.3566537505478444</v>
      </c>
      <c r="D35">
        <v>272.94343395252838</v>
      </c>
      <c r="E35">
        <f t="shared" si="1"/>
        <v>74498.118137798228</v>
      </c>
      <c r="F35" s="1">
        <f t="shared" si="2"/>
        <v>4.8721453023765839</v>
      </c>
      <c r="G35">
        <v>40.88364293085656</v>
      </c>
      <c r="I35" t="s">
        <v>148</v>
      </c>
      <c r="J35" s="2">
        <v>2709.5214321718004</v>
      </c>
      <c r="K35" s="1">
        <f t="shared" si="3"/>
        <v>3.4328925906084709</v>
      </c>
      <c r="L35">
        <v>440.00773993808053</v>
      </c>
      <c r="M35">
        <f t="shared" si="4"/>
        <v>193606.8112054175</v>
      </c>
      <c r="N35" s="1">
        <f t="shared" si="5"/>
        <v>5.2869206319852573</v>
      </c>
      <c r="O35">
        <v>46.43962848297214</v>
      </c>
    </row>
    <row r="36" spans="1:15">
      <c r="A36" t="s">
        <v>34</v>
      </c>
      <c r="B36" s="2">
        <v>2318.4301868159823</v>
      </c>
      <c r="C36" s="1">
        <f t="shared" si="0"/>
        <v>3.3651940228382187</v>
      </c>
      <c r="D36">
        <v>239.33533281733747</v>
      </c>
      <c r="E36">
        <f t="shared" si="1"/>
        <v>57281.401534785698</v>
      </c>
      <c r="F36" s="1">
        <f t="shared" si="2"/>
        <v>4.7580136355459084</v>
      </c>
      <c r="G36">
        <v>45.999097007223938</v>
      </c>
      <c r="I36" t="s">
        <v>149</v>
      </c>
      <c r="J36" s="2">
        <v>2096.290642870445</v>
      </c>
      <c r="K36" s="1">
        <f t="shared" si="3"/>
        <v>3.3214514957945851</v>
      </c>
      <c r="L36">
        <v>428.27979876160992</v>
      </c>
      <c r="M36">
        <f t="shared" si="4"/>
        <v>183423.58602728508</v>
      </c>
      <c r="N36" s="1">
        <f t="shared" si="5"/>
        <v>5.2634551798775764</v>
      </c>
      <c r="O36">
        <v>60.199303405572756</v>
      </c>
    </row>
    <row r="37" spans="1:15">
      <c r="A37" t="s">
        <v>35</v>
      </c>
      <c r="B37" s="2">
        <v>2217.2622811766532</v>
      </c>
      <c r="C37" s="1">
        <f t="shared" si="0"/>
        <v>3.3458170690866962</v>
      </c>
      <c r="D37">
        <v>258.94414344685242</v>
      </c>
      <c r="E37">
        <f t="shared" si="1"/>
        <v>67052.069425424081</v>
      </c>
      <c r="F37" s="1">
        <f t="shared" si="2"/>
        <v>4.8264121860082492</v>
      </c>
      <c r="G37">
        <v>49.207946336429316</v>
      </c>
      <c r="I37" t="s">
        <v>150</v>
      </c>
      <c r="J37" s="2">
        <v>2534.3109482251771</v>
      </c>
      <c r="K37" s="1">
        <f t="shared" si="3"/>
        <v>3.4038598997397793</v>
      </c>
      <c r="L37">
        <v>444.08733230134163</v>
      </c>
      <c r="M37">
        <f t="shared" si="4"/>
        <v>197213.55871052222</v>
      </c>
      <c r="N37" s="1">
        <f t="shared" si="5"/>
        <v>5.2949367699902661</v>
      </c>
      <c r="O37">
        <v>59.891640866873068</v>
      </c>
    </row>
    <row r="38" spans="1:15">
      <c r="A38" t="s">
        <v>36</v>
      </c>
      <c r="B38" s="1">
        <v>2287.0418019450431</v>
      </c>
      <c r="C38" s="1">
        <f t="shared" si="0"/>
        <v>3.359274102598945</v>
      </c>
      <c r="D38">
        <v>261.77018833849343</v>
      </c>
      <c r="E38">
        <f t="shared" si="1"/>
        <v>68523.631502770324</v>
      </c>
      <c r="F38" s="1">
        <f t="shared" si="2"/>
        <v>4.8358403709283539</v>
      </c>
      <c r="G38">
        <v>54.562048503612004</v>
      </c>
      <c r="I38" t="s">
        <v>151</v>
      </c>
      <c r="J38" s="2">
        <v>2491.6331367415146</v>
      </c>
      <c r="K38" s="1">
        <f t="shared" si="3"/>
        <v>3.396484098012142</v>
      </c>
      <c r="L38">
        <v>442.35745614035091</v>
      </c>
      <c r="M38">
        <f t="shared" si="4"/>
        <v>195680.11900296248</v>
      </c>
      <c r="N38" s="1">
        <f t="shared" si="5"/>
        <v>5.2915467038086978</v>
      </c>
      <c r="O38">
        <v>60.009029927760579</v>
      </c>
    </row>
    <row r="39" spans="1:15">
      <c r="A39" t="s">
        <v>37</v>
      </c>
      <c r="B39" s="1">
        <v>1857.5948477627348</v>
      </c>
      <c r="C39" s="1">
        <f t="shared" si="0"/>
        <v>3.2689509978341427</v>
      </c>
      <c r="D39">
        <v>237.55514705882368</v>
      </c>
      <c r="E39">
        <f t="shared" si="1"/>
        <v>56432.447894139346</v>
      </c>
      <c r="F39" s="1">
        <f t="shared" si="2"/>
        <v>4.751528889253902</v>
      </c>
      <c r="G39">
        <v>59.427244582043379</v>
      </c>
      <c r="I39" t="s">
        <v>152</v>
      </c>
      <c r="J39" s="2">
        <v>2556.4882946464049</v>
      </c>
      <c r="K39" s="1">
        <f t="shared" si="3"/>
        <v>3.4076438085696501</v>
      </c>
      <c r="L39">
        <v>451.02489680082562</v>
      </c>
      <c r="M39">
        <f t="shared" si="4"/>
        <v>203423.45753419539</v>
      </c>
      <c r="N39" s="1">
        <f t="shared" si="5"/>
        <v>5.3084010316263477</v>
      </c>
      <c r="O39">
        <v>52.621259029927764</v>
      </c>
    </row>
    <row r="40" spans="1:15">
      <c r="A40" s="3" t="s">
        <v>38</v>
      </c>
      <c r="B40" s="1">
        <v>1618.3440285433112</v>
      </c>
      <c r="C40" s="1">
        <f t="shared" si="0"/>
        <v>3.2090708496718348</v>
      </c>
      <c r="D40">
        <v>269.09861971104237</v>
      </c>
      <c r="E40">
        <f t="shared" si="1"/>
        <v>72414.067130388197</v>
      </c>
      <c r="F40" s="1">
        <f t="shared" si="2"/>
        <v>4.8598229402810196</v>
      </c>
      <c r="G40">
        <v>55.89944530443757</v>
      </c>
      <c r="I40" t="s">
        <v>153</v>
      </c>
      <c r="J40" s="2">
        <v>2125.6242576256795</v>
      </c>
      <c r="K40" s="1">
        <f>LOG10(J40)</f>
        <v>3.327486497599466</v>
      </c>
      <c r="L40">
        <v>442.0072239422085</v>
      </c>
      <c r="M40">
        <f>L40^2</f>
        <v>195370.38601709765</v>
      </c>
      <c r="N40" s="1">
        <f>LOG10(M40)</f>
        <v>5.290858734592307</v>
      </c>
      <c r="O40">
        <v>36.119711042311664</v>
      </c>
    </row>
    <row r="41" spans="1:15">
      <c r="A41" t="s">
        <v>39</v>
      </c>
      <c r="B41" s="1">
        <v>2099.1720446418935</v>
      </c>
      <c r="C41" s="1">
        <f t="shared" si="0"/>
        <v>3.3220480340929526</v>
      </c>
      <c r="D41">
        <v>262.74187306501562</v>
      </c>
      <c r="E41">
        <f t="shared" si="1"/>
        <v>69033.291861712787</v>
      </c>
      <c r="F41" s="1">
        <f t="shared" si="2"/>
        <v>4.8390585832722737</v>
      </c>
      <c r="G41">
        <v>55.529540763673928</v>
      </c>
      <c r="I41" t="s">
        <v>154</v>
      </c>
      <c r="J41" s="2">
        <v>2499.5569916129971</v>
      </c>
      <c r="K41" s="1">
        <f t="shared" ref="K41:K43" si="6">LOG10(J41)</f>
        <v>3.3978630434134205</v>
      </c>
      <c r="L41">
        <v>432.67995356037153</v>
      </c>
      <c r="M41">
        <f t="shared" ref="M41:M43" si="7">L41^2</f>
        <v>187211.94221300527</v>
      </c>
      <c r="N41" s="1">
        <f t="shared" ref="N41:N43" si="8">LOG10(M41)</f>
        <v>5.2723335488453849</v>
      </c>
      <c r="O41">
        <v>55.906217750258008</v>
      </c>
    </row>
    <row r="42" spans="1:15">
      <c r="A42" t="s">
        <v>40</v>
      </c>
      <c r="B42" s="1">
        <v>1829.2059548997786</v>
      </c>
      <c r="C42" s="1">
        <f t="shared" si="0"/>
        <v>3.2622626065375884</v>
      </c>
      <c r="D42">
        <v>247.81991744066065</v>
      </c>
      <c r="E42">
        <f t="shared" si="1"/>
        <v>61414.71148029586</v>
      </c>
      <c r="F42" s="1">
        <f t="shared" si="2"/>
        <v>4.788272415919951</v>
      </c>
      <c r="G42">
        <v>73.929953560371558</v>
      </c>
      <c r="I42" t="s">
        <v>155</v>
      </c>
      <c r="J42" s="2">
        <v>2557.9762316267429</v>
      </c>
      <c r="K42" s="1">
        <f t="shared" si="6"/>
        <v>3.4078965047551031</v>
      </c>
      <c r="L42">
        <v>448.54360165118686</v>
      </c>
      <c r="M42">
        <f t="shared" si="7"/>
        <v>201191.3625822186</v>
      </c>
      <c r="N42" s="1">
        <f t="shared" si="8"/>
        <v>5.3036093319335871</v>
      </c>
      <c r="O42">
        <v>58.137254901960787</v>
      </c>
    </row>
    <row r="43" spans="1:15">
      <c r="A43" t="s">
        <v>41</v>
      </c>
      <c r="B43" s="1">
        <v>1917.9507676556507</v>
      </c>
      <c r="C43" s="1">
        <f t="shared" si="0"/>
        <v>3.282837454967126</v>
      </c>
      <c r="D43">
        <v>262.77896026831803</v>
      </c>
      <c r="E43">
        <f t="shared" si="1"/>
        <v>69052.781959698259</v>
      </c>
      <c r="F43" s="1">
        <f t="shared" si="2"/>
        <v>4.8391811798792856</v>
      </c>
      <c r="G43">
        <v>53.871581527347807</v>
      </c>
      <c r="I43" t="s">
        <v>156</v>
      </c>
      <c r="J43" s="2">
        <v>2615.2618053697547</v>
      </c>
      <c r="K43" s="1">
        <f t="shared" si="6"/>
        <v>3.4175151711903395</v>
      </c>
      <c r="L43">
        <v>423.30172858617135</v>
      </c>
      <c r="M43">
        <f t="shared" si="7"/>
        <v>179184.35342404069</v>
      </c>
      <c r="N43" s="1">
        <f t="shared" si="8"/>
        <v>5.2533000839071651</v>
      </c>
      <c r="O43">
        <v>57.926986584107333</v>
      </c>
    </row>
    <row r="44" spans="1:15">
      <c r="A44" t="s">
        <v>42</v>
      </c>
      <c r="B44" s="1">
        <v>2219.4587595762</v>
      </c>
      <c r="C44" s="1">
        <f t="shared" si="0"/>
        <v>3.3462470796813282</v>
      </c>
      <c r="D44">
        <v>269.55688854489165</v>
      </c>
      <c r="E44">
        <f t="shared" si="1"/>
        <v>72660.916162003137</v>
      </c>
      <c r="F44" s="1">
        <f t="shared" si="2"/>
        <v>4.8613008694638564</v>
      </c>
      <c r="G44">
        <v>36.418021155830758</v>
      </c>
      <c r="I44" t="s">
        <v>157</v>
      </c>
      <c r="J44" s="2">
        <v>2034.4822130681516</v>
      </c>
      <c r="K44" s="1">
        <f>LOG10(J44)</f>
        <v>3.3084538972858293</v>
      </c>
      <c r="L44">
        <v>415.40247678018574</v>
      </c>
      <c r="M44">
        <f>L44^2</f>
        <v>172559.21771511275</v>
      </c>
      <c r="N44" s="1">
        <f>LOG10(M44)</f>
        <v>5.2369381632559406</v>
      </c>
      <c r="O44">
        <v>19.349845201238391</v>
      </c>
    </row>
    <row r="45" spans="1:15">
      <c r="A45" t="s">
        <v>43</v>
      </c>
      <c r="B45" s="1">
        <v>2352.1095222756958</v>
      </c>
      <c r="C45" s="1">
        <f t="shared" si="0"/>
        <v>3.3714575401135272</v>
      </c>
      <c r="D45">
        <v>285.37409700722395</v>
      </c>
      <c r="E45">
        <f t="shared" si="1"/>
        <v>81438.37524268846</v>
      </c>
      <c r="F45" s="1">
        <f t="shared" si="2"/>
        <v>4.9108291005750306</v>
      </c>
      <c r="G45">
        <v>65.766898864809093</v>
      </c>
      <c r="I45" t="s">
        <v>158</v>
      </c>
      <c r="J45" s="2">
        <v>2194.2464940760287</v>
      </c>
      <c r="K45" s="1">
        <f>LOG10(J45)</f>
        <v>3.3412854131219856</v>
      </c>
      <c r="L45">
        <v>425.97781217750264</v>
      </c>
      <c r="M45">
        <f>L45^2</f>
        <v>181457.09646753172</v>
      </c>
      <c r="N45" s="1">
        <f>LOG10(M45)</f>
        <v>5.2587739573611785</v>
      </c>
      <c r="O45">
        <v>56.759545923632615</v>
      </c>
    </row>
    <row r="46" spans="1:15">
      <c r="A46" s="3" t="s">
        <v>44</v>
      </c>
      <c r="B46" s="1">
        <v>1920.6668430959501</v>
      </c>
      <c r="C46" s="1">
        <f t="shared" si="0"/>
        <v>3.2834520391183073</v>
      </c>
      <c r="D46">
        <v>255.14770381836948</v>
      </c>
      <c r="E46">
        <f t="shared" si="1"/>
        <v>65100.350763786395</v>
      </c>
      <c r="F46" s="1">
        <f t="shared" si="2"/>
        <v>4.8135833285738219</v>
      </c>
      <c r="G46">
        <v>35.301535087719301</v>
      </c>
      <c r="I46" t="s">
        <v>159</v>
      </c>
      <c r="J46" s="2">
        <v>2633.2115213230381</v>
      </c>
      <c r="K46" s="1">
        <f t="shared" ref="K46:K48" si="9">LOG10(J46)</f>
        <v>3.4204857466312188</v>
      </c>
      <c r="L46">
        <v>439.68459752321985</v>
      </c>
      <c r="M46">
        <f t="shared" ref="M46:M101" si="10">L46^2</f>
        <v>193322.54529915584</v>
      </c>
      <c r="N46" s="1">
        <f t="shared" ref="N46:N101" si="11">LOG10(M46)</f>
        <v>5.2862825044582626</v>
      </c>
      <c r="O46">
        <v>74.462719298245617</v>
      </c>
    </row>
    <row r="47" spans="1:15">
      <c r="A47" t="s">
        <v>45</v>
      </c>
      <c r="B47" s="1">
        <v>2615.3798956062897</v>
      </c>
      <c r="C47" s="1">
        <f t="shared" si="0"/>
        <v>3.4175347809977148</v>
      </c>
      <c r="D47">
        <v>245.4650412796698</v>
      </c>
      <c r="E47">
        <f t="shared" si="1"/>
        <v>60253.086490430003</v>
      </c>
      <c r="F47" s="1">
        <f t="shared" si="2"/>
        <v>4.779979298739506</v>
      </c>
      <c r="G47">
        <v>34.747484520123841</v>
      </c>
      <c r="I47" t="s">
        <v>160</v>
      </c>
      <c r="J47" s="2">
        <v>2455.0251634157394</v>
      </c>
      <c r="K47" s="1">
        <f t="shared" si="9"/>
        <v>3.3900559478954819</v>
      </c>
      <c r="L47">
        <v>433.93898348813212</v>
      </c>
      <c r="M47">
        <f t="shared" si="10"/>
        <v>188303.04139071339</v>
      </c>
      <c r="N47" s="1">
        <f t="shared" si="11"/>
        <v>5.2748573346132508</v>
      </c>
      <c r="O47">
        <v>65.024509803921575</v>
      </c>
    </row>
    <row r="48" spans="1:15">
      <c r="A48" t="s">
        <v>46</v>
      </c>
      <c r="B48" s="1">
        <v>2245.6157469686491</v>
      </c>
      <c r="C48" s="1">
        <f>LOG10(B48)</f>
        <v>3.3513354450474786</v>
      </c>
      <c r="D48">
        <v>261.79179566563482</v>
      </c>
      <c r="E48">
        <f>D48^2</f>
        <v>68534.944277837494</v>
      </c>
      <c r="F48" s="1">
        <f>LOG10(E48)</f>
        <v>4.8359120640095039</v>
      </c>
      <c r="G48">
        <v>33.69453044375647</v>
      </c>
      <c r="I48" t="s">
        <v>161</v>
      </c>
      <c r="J48" s="2">
        <v>2398.8024018015399</v>
      </c>
      <c r="K48" s="1">
        <f t="shared" si="9"/>
        <v>3.3799944750034245</v>
      </c>
      <c r="L48">
        <v>438.95897832817343</v>
      </c>
      <c r="M48">
        <f t="shared" si="10"/>
        <v>192684.98465491383</v>
      </c>
      <c r="N48" s="1">
        <f t="shared" si="11"/>
        <v>5.284847872747866</v>
      </c>
      <c r="O48">
        <v>65.635964912280713</v>
      </c>
    </row>
    <row r="49" spans="1:15">
      <c r="A49" t="s">
        <v>47</v>
      </c>
      <c r="B49" s="1">
        <v>1634.9357067764449</v>
      </c>
      <c r="C49" s="1">
        <f>LOG10(B49)</f>
        <v>3.2135006788671174</v>
      </c>
      <c r="D49">
        <v>247.04656862745114</v>
      </c>
      <c r="E49">
        <f>D49^2</f>
        <v>61032.007070597923</v>
      </c>
      <c r="F49" s="1">
        <f>LOG10(E49)</f>
        <v>4.7855576522006178</v>
      </c>
      <c r="G49">
        <v>49.019607843137287</v>
      </c>
      <c r="I49" t="s">
        <v>162</v>
      </c>
      <c r="J49" s="2">
        <v>2091.5670334090551</v>
      </c>
      <c r="K49" s="1">
        <f>LOG10(J49)</f>
        <v>3.3204717880049284</v>
      </c>
      <c r="L49">
        <v>423.21271929824564</v>
      </c>
      <c r="M49">
        <f t="shared" si="10"/>
        <v>179109.00577581566</v>
      </c>
      <c r="N49" s="1">
        <f t="shared" si="11"/>
        <v>5.2531174231489306</v>
      </c>
      <c r="O49">
        <v>52.889576883384933</v>
      </c>
    </row>
    <row r="50" spans="1:15">
      <c r="A50" t="s">
        <v>48</v>
      </c>
      <c r="B50" s="1">
        <v>2330.451772895221</v>
      </c>
      <c r="C50" s="1">
        <f t="shared" ref="C50:C63" si="12">LOG10(B50)</f>
        <v>3.3674401199344697</v>
      </c>
      <c r="D50">
        <v>277.09720072239423</v>
      </c>
      <c r="E50">
        <f t="shared" ref="E50:E63" si="13">D50^2</f>
        <v>76782.858648186841</v>
      </c>
      <c r="F50" s="1">
        <f t="shared" ref="F50:F63" si="14">LOG10(E50)</f>
        <v>4.8852642769924088</v>
      </c>
      <c r="G50">
        <v>48.834494324045409</v>
      </c>
      <c r="I50" t="s">
        <v>163</v>
      </c>
      <c r="J50" s="2">
        <v>2353.3376607356572</v>
      </c>
      <c r="K50" s="1">
        <f>LOG10(J50)</f>
        <v>3.3716842449292614</v>
      </c>
      <c r="L50">
        <v>436.02812177502585</v>
      </c>
      <c r="M50">
        <f t="shared" si="10"/>
        <v>190120.52297865678</v>
      </c>
      <c r="N50" s="1">
        <f t="shared" si="11"/>
        <v>5.2790290002704827</v>
      </c>
      <c r="O50">
        <v>43.267543859649123</v>
      </c>
    </row>
    <row r="51" spans="1:15">
      <c r="A51" s="3" t="s">
        <v>49</v>
      </c>
      <c r="B51" s="4">
        <v>1724.247352667684</v>
      </c>
      <c r="C51" s="1">
        <f t="shared" si="12"/>
        <v>3.2365995678651553</v>
      </c>
      <c r="D51">
        <v>259.30340557275542</v>
      </c>
      <c r="E51">
        <f t="shared" si="13"/>
        <v>67238.256141628895</v>
      </c>
      <c r="F51" s="1">
        <f t="shared" si="14"/>
        <v>4.8276164412652198</v>
      </c>
      <c r="G51">
        <v>53.097265221878232</v>
      </c>
      <c r="I51" t="s">
        <v>164</v>
      </c>
      <c r="J51" s="2">
        <v>2389.5441272572148</v>
      </c>
      <c r="K51" s="1">
        <f>LOG10(J51)</f>
        <v>3.3783150549645162</v>
      </c>
      <c r="L51">
        <v>429.75683694530443</v>
      </c>
      <c r="M51">
        <f t="shared" si="10"/>
        <v>184690.93890123296</v>
      </c>
      <c r="N51" s="1">
        <f t="shared" si="11"/>
        <v>5.2664455890963069</v>
      </c>
      <c r="O51">
        <v>54.69556243550052</v>
      </c>
    </row>
    <row r="52" spans="1:15">
      <c r="A52" t="s">
        <v>50</v>
      </c>
      <c r="B52" s="1">
        <v>1526.9658035127138</v>
      </c>
      <c r="C52" s="1">
        <f t="shared" si="12"/>
        <v>3.1838293111153431</v>
      </c>
      <c r="D52">
        <v>252.03528121775039</v>
      </c>
      <c r="E52">
        <f t="shared" si="13"/>
        <v>63521.782978510528</v>
      </c>
      <c r="F52" s="1">
        <f t="shared" si="14"/>
        <v>4.8029226797033759</v>
      </c>
      <c r="G52">
        <v>32.410668214654301</v>
      </c>
      <c r="I52" t="s">
        <v>165</v>
      </c>
      <c r="J52" s="2">
        <v>2608.6369431001549</v>
      </c>
      <c r="K52" s="1">
        <f t="shared" ref="K52:K101" si="15">LOG10(J52)</f>
        <v>3.4164136403958061</v>
      </c>
      <c r="L52">
        <v>432.36777605779156</v>
      </c>
      <c r="M52">
        <f t="shared" si="10"/>
        <v>186941.89377316058</v>
      </c>
      <c r="N52" s="1">
        <f t="shared" si="11"/>
        <v>5.2717066378993716</v>
      </c>
      <c r="O52">
        <v>35.043859649122808</v>
      </c>
    </row>
    <row r="53" spans="1:15">
      <c r="A53" t="s">
        <v>51</v>
      </c>
      <c r="B53" s="1">
        <v>2208.2874232000117</v>
      </c>
      <c r="C53" s="1">
        <f t="shared" si="12"/>
        <v>3.344055599032659</v>
      </c>
      <c r="D53">
        <v>255.87493550051602</v>
      </c>
      <c r="E53">
        <f t="shared" si="13"/>
        <v>65471.982617393231</v>
      </c>
      <c r="F53" s="1">
        <f t="shared" si="14"/>
        <v>4.816055492392235</v>
      </c>
      <c r="G53">
        <v>50.213815789473692</v>
      </c>
      <c r="I53" t="s">
        <v>166</v>
      </c>
      <c r="J53" s="2">
        <v>2534.984062573425</v>
      </c>
      <c r="K53" s="1">
        <f t="shared" si="15"/>
        <v>3.4039752332716526</v>
      </c>
      <c r="L53">
        <v>456.84791021671833</v>
      </c>
      <c r="M53">
        <f t="shared" si="10"/>
        <v>208710.01306938272</v>
      </c>
      <c r="N53" s="1">
        <f t="shared" si="11"/>
        <v>5.3195432852727542</v>
      </c>
      <c r="O53">
        <v>62.033668730650163</v>
      </c>
    </row>
    <row r="54" spans="1:15">
      <c r="A54" t="s">
        <v>52</v>
      </c>
      <c r="B54" s="1">
        <v>1489.2950180581254</v>
      </c>
      <c r="C54" s="1">
        <f t="shared" si="12"/>
        <v>3.1729807367203429</v>
      </c>
      <c r="D54">
        <v>234.8287538699692</v>
      </c>
      <c r="E54">
        <f t="shared" si="13"/>
        <v>55144.543644122576</v>
      </c>
      <c r="F54" s="1">
        <f t="shared" si="14"/>
        <v>4.7415025470122938</v>
      </c>
      <c r="G54">
        <v>37.23135964912283</v>
      </c>
      <c r="I54" t="s">
        <v>167</v>
      </c>
      <c r="J54" s="2">
        <v>2461.6618347089925</v>
      </c>
      <c r="K54" s="1">
        <f t="shared" si="15"/>
        <v>3.3912283924592681</v>
      </c>
      <c r="L54">
        <v>450.95975232198145</v>
      </c>
      <c r="M54">
        <f t="shared" si="10"/>
        <v>203364.69821430286</v>
      </c>
      <c r="N54" s="1">
        <f t="shared" si="11"/>
        <v>5.3082755665742978</v>
      </c>
      <c r="O54">
        <v>68.030830753353968</v>
      </c>
    </row>
    <row r="55" spans="1:15">
      <c r="A55" t="s">
        <v>53</v>
      </c>
      <c r="B55" s="1">
        <v>2132.0129394222104</v>
      </c>
      <c r="C55" s="1">
        <f t="shared" si="12"/>
        <v>3.3287898361437525</v>
      </c>
      <c r="D55">
        <v>264.80553405572761</v>
      </c>
      <c r="E55">
        <f t="shared" si="13"/>
        <v>70121.970866539108</v>
      </c>
      <c r="F55" s="1">
        <f t="shared" si="14"/>
        <v>4.8458541139881266</v>
      </c>
      <c r="G55">
        <v>55.511158410732712</v>
      </c>
      <c r="I55" t="s">
        <v>168</v>
      </c>
      <c r="J55" s="2">
        <v>1859.9802705407371</v>
      </c>
      <c r="K55" s="1">
        <f t="shared" si="15"/>
        <v>3.2695083375293503</v>
      </c>
      <c r="L55">
        <v>407.5245098039216</v>
      </c>
      <c r="M55">
        <f t="shared" si="10"/>
        <v>166076.22609092659</v>
      </c>
      <c r="N55" s="1">
        <f t="shared" si="11"/>
        <v>5.2203074673912218</v>
      </c>
      <c r="O55">
        <v>32.275541795665639</v>
      </c>
    </row>
    <row r="56" spans="1:15">
      <c r="A56" t="s">
        <v>54</v>
      </c>
      <c r="B56" s="1">
        <v>1369.8939798978295</v>
      </c>
      <c r="C56" s="1">
        <f t="shared" si="12"/>
        <v>3.1366869571366731</v>
      </c>
      <c r="D56">
        <v>232.00915892672873</v>
      </c>
      <c r="E56">
        <f t="shared" si="13"/>
        <v>53828.249825888073</v>
      </c>
      <c r="F56" s="1">
        <f t="shared" si="14"/>
        <v>4.7310102593751182</v>
      </c>
      <c r="G56">
        <v>33.052438080495378</v>
      </c>
      <c r="I56" t="s">
        <v>169</v>
      </c>
      <c r="J56" s="2">
        <v>1813.3582451568138</v>
      </c>
      <c r="K56" s="1">
        <f t="shared" si="15"/>
        <v>3.2584836113350368</v>
      </c>
      <c r="L56">
        <v>418.15595975232202</v>
      </c>
      <c r="M56">
        <f t="shared" si="10"/>
        <v>174854.40667638555</v>
      </c>
      <c r="N56" s="1">
        <f t="shared" si="11"/>
        <v>5.2426765818618595</v>
      </c>
      <c r="O56">
        <v>46.457688338493298</v>
      </c>
    </row>
    <row r="57" spans="1:15">
      <c r="A57" t="s">
        <v>55</v>
      </c>
      <c r="B57" s="1">
        <v>1418.523539302844</v>
      </c>
      <c r="C57" s="1">
        <f t="shared" si="12"/>
        <v>3.1518365469732608</v>
      </c>
      <c r="D57">
        <v>257.45065789473699</v>
      </c>
      <c r="E57">
        <f t="shared" si="13"/>
        <v>66280.841250432903</v>
      </c>
      <c r="F57" s="1">
        <f t="shared" si="14"/>
        <v>4.8213880119395496</v>
      </c>
      <c r="G57">
        <v>45.168021155830779</v>
      </c>
      <c r="I57" t="s">
        <v>170</v>
      </c>
      <c r="J57" s="2">
        <v>2398.0584333113711</v>
      </c>
      <c r="K57" s="1">
        <f t="shared" si="15"/>
        <v>3.3798597613130812</v>
      </c>
      <c r="L57">
        <v>434.65686274509812</v>
      </c>
      <c r="M57">
        <f t="shared" si="10"/>
        <v>188926.58833141107</v>
      </c>
      <c r="N57" s="1">
        <f t="shared" si="11"/>
        <v>5.2762930820776797</v>
      </c>
      <c r="O57">
        <v>60.643059855521159</v>
      </c>
    </row>
    <row r="58" spans="1:15">
      <c r="A58" t="s">
        <v>56</v>
      </c>
      <c r="B58" s="1">
        <v>1707.8800458839662</v>
      </c>
      <c r="C58" s="1">
        <f t="shared" si="12"/>
        <v>3.232457364455966</v>
      </c>
      <c r="D58">
        <v>255.71175180598567</v>
      </c>
      <c r="E58">
        <f t="shared" si="13"/>
        <v>65388.500011686017</v>
      </c>
      <c r="F58" s="1">
        <f t="shared" si="14"/>
        <v>4.8155013749201965</v>
      </c>
      <c r="G58">
        <v>46.479940660474746</v>
      </c>
      <c r="I58" t="s">
        <v>171</v>
      </c>
      <c r="J58" s="2">
        <v>1960.7466693758477</v>
      </c>
      <c r="K58" s="1">
        <f t="shared" si="15"/>
        <v>3.2924214859680294</v>
      </c>
      <c r="L58">
        <v>416.74277605779162</v>
      </c>
      <c r="M58">
        <f t="shared" si="10"/>
        <v>173674.54139635465</v>
      </c>
      <c r="N58" s="1">
        <f t="shared" si="11"/>
        <v>5.2397361607532709</v>
      </c>
      <c r="O58">
        <v>53.968008255933952</v>
      </c>
    </row>
    <row r="59" spans="1:15">
      <c r="A59" t="s">
        <v>57</v>
      </c>
      <c r="B59" s="1">
        <v>1593.9938217698436</v>
      </c>
      <c r="C59" s="1">
        <f t="shared" si="12"/>
        <v>3.2024866337624367</v>
      </c>
      <c r="D59">
        <v>261.5412151702788</v>
      </c>
      <c r="E59">
        <f t="shared" si="13"/>
        <v>68403.807232746069</v>
      </c>
      <c r="F59" s="1">
        <f t="shared" si="14"/>
        <v>4.8350802744417214</v>
      </c>
      <c r="G59">
        <v>47.768962848297249</v>
      </c>
      <c r="I59" t="s">
        <v>172</v>
      </c>
      <c r="J59" s="2">
        <v>2343.1110462517472</v>
      </c>
      <c r="K59" s="1">
        <f t="shared" si="15"/>
        <v>3.3697928714529399</v>
      </c>
      <c r="L59">
        <v>436.41576367389064</v>
      </c>
      <c r="M59">
        <f t="shared" si="10"/>
        <v>190458.71878306515</v>
      </c>
      <c r="N59" s="1">
        <f t="shared" si="11"/>
        <v>5.279800858502365</v>
      </c>
      <c r="O59">
        <v>54.060242518059859</v>
      </c>
    </row>
    <row r="60" spans="1:15">
      <c r="A60" s="3" t="s">
        <v>58</v>
      </c>
      <c r="B60" s="1">
        <v>1620.6940242503529</v>
      </c>
      <c r="C60" s="1">
        <f t="shared" si="12"/>
        <v>3.2097010308123481</v>
      </c>
      <c r="D60">
        <v>261.55669504643964</v>
      </c>
      <c r="E60">
        <f t="shared" si="13"/>
        <v>68411.90472361623</v>
      </c>
      <c r="F60" s="1">
        <f t="shared" si="14"/>
        <v>4.8351316822158132</v>
      </c>
      <c r="G60">
        <v>35.387964396284829</v>
      </c>
      <c r="I60" t="s">
        <v>173</v>
      </c>
      <c r="J60" s="2">
        <v>1936.1012370110434</v>
      </c>
      <c r="K60" s="1">
        <f t="shared" si="15"/>
        <v>3.2869280624381556</v>
      </c>
      <c r="L60">
        <v>422.53805469556244</v>
      </c>
      <c r="M60">
        <f t="shared" si="10"/>
        <v>178538.40766591011</v>
      </c>
      <c r="N60" s="1">
        <f t="shared" si="11"/>
        <v>5.2517316571041786</v>
      </c>
      <c r="O60">
        <v>49.171826625387006</v>
      </c>
    </row>
    <row r="61" spans="1:15">
      <c r="A61" t="s">
        <v>59</v>
      </c>
      <c r="B61" s="1">
        <v>1607.6922892078758</v>
      </c>
      <c r="C61" s="1">
        <f t="shared" si="12"/>
        <v>3.2062029288109191</v>
      </c>
      <c r="D61">
        <v>268.39847781217753</v>
      </c>
      <c r="E61">
        <f t="shared" si="13"/>
        <v>72037.742891893955</v>
      </c>
      <c r="F61" s="1">
        <f t="shared" si="14"/>
        <v>4.8575600969160675</v>
      </c>
      <c r="G61">
        <v>45.20091589267286</v>
      </c>
      <c r="I61" t="s">
        <v>174</v>
      </c>
      <c r="J61" s="2">
        <v>1595.1983421824982</v>
      </c>
      <c r="K61" s="1">
        <f t="shared" si="15"/>
        <v>3.2028146896251988</v>
      </c>
      <c r="L61">
        <v>390.53341073271412</v>
      </c>
      <c r="M61">
        <f t="shared" si="10"/>
        <v>152516.34489852679</v>
      </c>
      <c r="N61" s="1">
        <f t="shared" si="11"/>
        <v>5.1833163887244913</v>
      </c>
      <c r="O61">
        <v>35.90041279669763</v>
      </c>
    </row>
    <row r="62" spans="1:15">
      <c r="A62" t="s">
        <v>60</v>
      </c>
      <c r="B62" s="1">
        <v>1618.6392541346481</v>
      </c>
      <c r="C62" s="1">
        <f t="shared" si="12"/>
        <v>3.2091500683976624</v>
      </c>
      <c r="D62">
        <v>269.80488906088755</v>
      </c>
      <c r="E62">
        <f t="shared" si="13"/>
        <v>72794.678161157834</v>
      </c>
      <c r="F62" s="1">
        <f t="shared" si="14"/>
        <v>4.8620996302783475</v>
      </c>
      <c r="G62">
        <v>70.041924664602689</v>
      </c>
      <c r="I62" t="s">
        <v>175</v>
      </c>
      <c r="J62" s="2">
        <v>1718.248368651718</v>
      </c>
      <c r="K62" s="1">
        <f t="shared" si="15"/>
        <v>3.2350859402511727</v>
      </c>
      <c r="L62">
        <v>416.70988132094948</v>
      </c>
      <c r="M62">
        <f t="shared" si="10"/>
        <v>173647.12519051979</v>
      </c>
      <c r="N62" s="1">
        <f t="shared" si="11"/>
        <v>5.2396675977577596</v>
      </c>
      <c r="O62">
        <v>28.386867905056764</v>
      </c>
    </row>
    <row r="63" spans="1:15">
      <c r="A63" t="s">
        <v>61</v>
      </c>
      <c r="B63" s="1">
        <v>1374.2397006023089</v>
      </c>
      <c r="C63" s="1">
        <f t="shared" si="12"/>
        <v>3.1380624907799581</v>
      </c>
      <c r="D63">
        <v>249.25567595459239</v>
      </c>
      <c r="E63">
        <f t="shared" si="13"/>
        <v>62128.391995580765</v>
      </c>
      <c r="F63" s="1">
        <f t="shared" si="14"/>
        <v>4.7932901133671244</v>
      </c>
      <c r="G63">
        <v>48.452334881320958</v>
      </c>
      <c r="I63" t="s">
        <v>176</v>
      </c>
      <c r="J63" s="2">
        <v>1406.5255712709122</v>
      </c>
      <c r="K63" s="1">
        <f t="shared" si="15"/>
        <v>3.1481476322430617</v>
      </c>
      <c r="L63">
        <v>377.46775025799798</v>
      </c>
      <c r="M63">
        <f t="shared" si="10"/>
        <v>142481.90248483434</v>
      </c>
      <c r="N63" s="1">
        <f t="shared" si="11"/>
        <v>5.1537597053964372</v>
      </c>
      <c r="O63">
        <v>29.373710010319918</v>
      </c>
    </row>
    <row r="64" spans="1:15">
      <c r="A64" t="s">
        <v>62</v>
      </c>
      <c r="B64" s="1">
        <v>1228.8588104043658</v>
      </c>
      <c r="C64" s="1">
        <f>LOG10(B64)</f>
        <v>3.0895019875368157</v>
      </c>
      <c r="D64">
        <v>241.5728199174408</v>
      </c>
      <c r="E64">
        <f>D64^2</f>
        <v>58357.427322864278</v>
      </c>
      <c r="F64" s="1">
        <f>LOG10(E64)</f>
        <v>4.7660961378459623</v>
      </c>
      <c r="G64">
        <v>41.325141898864828</v>
      </c>
      <c r="I64" t="s">
        <v>177</v>
      </c>
      <c r="J64" s="2">
        <v>1792.7160718105376</v>
      </c>
      <c r="K64" s="1">
        <f t="shared" si="15"/>
        <v>3.2535115119770488</v>
      </c>
      <c r="L64">
        <v>410.17027863777093</v>
      </c>
      <c r="M64">
        <f t="shared" si="10"/>
        <v>168239.65747778665</v>
      </c>
      <c r="N64" s="1">
        <f t="shared" si="11"/>
        <v>5.2259283754910406</v>
      </c>
      <c r="O64">
        <v>26.444788441692467</v>
      </c>
    </row>
    <row r="65" spans="1:15">
      <c r="A65" t="s">
        <v>63</v>
      </c>
      <c r="B65">
        <v>1527.0130396073278</v>
      </c>
      <c r="C65" s="1">
        <f t="shared" ref="C65:C116" si="16">LOG10(B65)</f>
        <v>3.1838427456388243</v>
      </c>
      <c r="D65">
        <v>255.5859778121775</v>
      </c>
      <c r="E65">
        <f t="shared" ref="E65:E116" si="17">D65^2</f>
        <v>65324.192054206891</v>
      </c>
      <c r="F65" s="1">
        <f t="shared" ref="F65:F116" si="18">LOG10(E65)</f>
        <v>4.8150740469708211</v>
      </c>
      <c r="G65">
        <v>42.351973684210527</v>
      </c>
      <c r="I65" t="s">
        <v>178</v>
      </c>
      <c r="J65" s="2">
        <v>2571.9935427034193</v>
      </c>
      <c r="K65" s="1">
        <f t="shared" si="15"/>
        <v>3.4102698739054529</v>
      </c>
      <c r="L65">
        <v>454.03444272445819</v>
      </c>
      <c r="M65">
        <f t="shared" si="10"/>
        <v>206147.27518010931</v>
      </c>
      <c r="N65" s="1">
        <f t="shared" si="11"/>
        <v>5.3141775987441511</v>
      </c>
      <c r="O65">
        <v>59.803921568627452</v>
      </c>
    </row>
    <row r="66" spans="1:15">
      <c r="A66" t="s">
        <v>64</v>
      </c>
      <c r="B66">
        <v>1353.1960204518145</v>
      </c>
      <c r="C66" s="1">
        <f t="shared" si="16"/>
        <v>3.1313607119223583</v>
      </c>
      <c r="D66">
        <v>243.03921568627453</v>
      </c>
      <c r="E66">
        <f t="shared" si="17"/>
        <v>59068.060361399475</v>
      </c>
      <c r="F66" s="1">
        <f t="shared" si="18"/>
        <v>4.7713527100118078</v>
      </c>
      <c r="G66">
        <v>38.625515995872036</v>
      </c>
      <c r="I66" t="s">
        <v>179</v>
      </c>
      <c r="J66" s="2">
        <v>2547.1473569365057</v>
      </c>
      <c r="K66" s="1">
        <f t="shared" si="15"/>
        <v>3.4060540703869404</v>
      </c>
      <c r="L66">
        <v>455.78173374613004</v>
      </c>
      <c r="M66">
        <f t="shared" si="10"/>
        <v>207736.98881662817</v>
      </c>
      <c r="N66" s="1">
        <f t="shared" si="11"/>
        <v>5.3175138321572444</v>
      </c>
      <c r="O66">
        <v>58.081785345717236</v>
      </c>
    </row>
    <row r="67" spans="1:15">
      <c r="A67" t="s">
        <v>65</v>
      </c>
      <c r="B67">
        <v>1350.2555735620992</v>
      </c>
      <c r="C67" s="1">
        <f t="shared" si="16"/>
        <v>3.1304159786303418</v>
      </c>
      <c r="D67">
        <v>242.70607585139319</v>
      </c>
      <c r="E67">
        <f t="shared" si="17"/>
        <v>58906.239255182227</v>
      </c>
      <c r="F67" s="1">
        <f t="shared" si="18"/>
        <v>4.7701612970042424</v>
      </c>
      <c r="G67">
        <v>40.015157378740973</v>
      </c>
      <c r="I67" t="s">
        <v>180</v>
      </c>
      <c r="J67" s="2">
        <v>1882.8543493575201</v>
      </c>
      <c r="K67" s="1">
        <f t="shared" si="15"/>
        <v>3.274816725902566</v>
      </c>
      <c r="L67">
        <v>415.70175438596493</v>
      </c>
      <c r="M67">
        <f t="shared" si="10"/>
        <v>172807.94859956912</v>
      </c>
      <c r="N67" s="1">
        <f t="shared" si="11"/>
        <v>5.2375637147258569</v>
      </c>
      <c r="O67">
        <v>54.428534571723425</v>
      </c>
    </row>
    <row r="68" spans="1:15">
      <c r="A68" t="s">
        <v>66</v>
      </c>
      <c r="B68">
        <v>1357.376414825145</v>
      </c>
      <c r="C68" s="1">
        <f t="shared" si="16"/>
        <v>3.1327002988113328</v>
      </c>
      <c r="D68">
        <v>249.72587719298249</v>
      </c>
      <c r="E68">
        <f t="shared" si="17"/>
        <v>62363.013739804577</v>
      </c>
      <c r="F68" s="1">
        <f t="shared" si="18"/>
        <v>4.7949270946332394</v>
      </c>
      <c r="G68">
        <v>38.407185242518061</v>
      </c>
      <c r="I68" t="s">
        <v>181</v>
      </c>
      <c r="J68" s="2">
        <v>2523.2695111091766</v>
      </c>
      <c r="K68" s="1">
        <f t="shared" si="15"/>
        <v>3.4019636401078972</v>
      </c>
      <c r="L68">
        <v>448.30495356037159</v>
      </c>
      <c r="M68">
        <f t="shared" si="10"/>
        <v>200977.33138676692</v>
      </c>
      <c r="N68" s="1">
        <f t="shared" si="11"/>
        <v>5.303147075287014</v>
      </c>
      <c r="O68">
        <v>50.991357069143454</v>
      </c>
    </row>
    <row r="69" spans="1:15">
      <c r="A69" t="s">
        <v>67</v>
      </c>
      <c r="B69">
        <v>1501.3047951137107</v>
      </c>
      <c r="C69" s="1">
        <f t="shared" si="16"/>
        <v>3.1764688717223599</v>
      </c>
      <c r="D69">
        <v>258.38944788441694</v>
      </c>
      <c r="E69">
        <f t="shared" si="17"/>
        <v>66765.106778013811</v>
      </c>
      <c r="F69" s="1">
        <f t="shared" si="18"/>
        <v>4.8245495479096876</v>
      </c>
      <c r="G69">
        <v>58.289473684210527</v>
      </c>
      <c r="I69" t="s">
        <v>182</v>
      </c>
      <c r="J69" s="2">
        <v>1842.5855786991669</v>
      </c>
      <c r="K69" s="1">
        <f t="shared" si="15"/>
        <v>3.2654276677624106</v>
      </c>
      <c r="L69">
        <v>412.24458204334371</v>
      </c>
      <c r="M69">
        <f t="shared" si="10"/>
        <v>169945.59542409115</v>
      </c>
      <c r="N69" s="1">
        <f t="shared" si="11"/>
        <v>5.2303099132097479</v>
      </c>
      <c r="O69">
        <v>62.364551083591337</v>
      </c>
    </row>
    <row r="70" spans="1:15">
      <c r="A70" t="s">
        <v>68</v>
      </c>
      <c r="B70">
        <v>1995.784042555711</v>
      </c>
      <c r="C70" s="1">
        <f t="shared" si="16"/>
        <v>3.3001135458689328</v>
      </c>
      <c r="D70">
        <v>282.76444788441694</v>
      </c>
      <c r="E70">
        <f t="shared" si="17"/>
        <v>79955.732987379146</v>
      </c>
      <c r="F70" s="1">
        <f t="shared" si="18"/>
        <v>4.902849608989313</v>
      </c>
      <c r="G70">
        <v>63.56520897832818</v>
      </c>
      <c r="I70" t="s">
        <v>4</v>
      </c>
      <c r="J70" s="2">
        <v>1438.6933517029806</v>
      </c>
      <c r="K70" s="1">
        <f t="shared" si="15"/>
        <v>3.1579682367058592</v>
      </c>
      <c r="L70">
        <v>374.0989422084624</v>
      </c>
      <c r="M70">
        <f t="shared" si="10"/>
        <v>139950.01856149049</v>
      </c>
      <c r="N70" s="1">
        <f t="shared" si="11"/>
        <v>5.1459729604024123</v>
      </c>
      <c r="O70">
        <v>46.457688338493298</v>
      </c>
    </row>
    <row r="71" spans="1:15">
      <c r="A71" t="s">
        <v>69</v>
      </c>
      <c r="B71">
        <v>1817.3260771043817</v>
      </c>
      <c r="C71" s="1">
        <f t="shared" si="16"/>
        <v>3.259432858393184</v>
      </c>
      <c r="D71">
        <v>259.15376676986585</v>
      </c>
      <c r="E71">
        <f t="shared" si="17"/>
        <v>67160.674831010023</v>
      </c>
      <c r="F71" s="1">
        <f t="shared" si="18"/>
        <v>4.8271150512824414</v>
      </c>
      <c r="G71">
        <v>41.028121775025802</v>
      </c>
      <c r="I71" t="s">
        <v>8</v>
      </c>
      <c r="J71" s="2">
        <v>1721.4249960145032</v>
      </c>
      <c r="K71" s="1">
        <f t="shared" si="15"/>
        <v>3.2358881048643076</v>
      </c>
      <c r="L71">
        <v>411.99174406604749</v>
      </c>
      <c r="M71">
        <f t="shared" si="10"/>
        <v>169737.19717858356</v>
      </c>
      <c r="N71" s="1">
        <f t="shared" si="11"/>
        <v>5.2297770265202335</v>
      </c>
      <c r="O71">
        <v>57.927631578947377</v>
      </c>
    </row>
    <row r="72" spans="1:15">
      <c r="A72" t="s">
        <v>70</v>
      </c>
      <c r="B72">
        <v>1203.3158922418972</v>
      </c>
      <c r="C72" s="1">
        <f t="shared" si="16"/>
        <v>3.0803796524840599</v>
      </c>
      <c r="D72">
        <v>234.1824690402477</v>
      </c>
      <c r="E72">
        <f t="shared" si="17"/>
        <v>54841.428805786571</v>
      </c>
      <c r="F72" s="1">
        <f t="shared" si="18"/>
        <v>4.7391087611135614</v>
      </c>
      <c r="G72">
        <v>46.033604231166159</v>
      </c>
      <c r="I72" t="s">
        <v>9</v>
      </c>
      <c r="J72" s="2">
        <v>1526.2100259988915</v>
      </c>
      <c r="K72" s="1">
        <f t="shared" si="15"/>
        <v>3.1836143022008017</v>
      </c>
      <c r="L72">
        <v>386.15196078431381</v>
      </c>
      <c r="M72">
        <f t="shared" si="10"/>
        <v>149113.33681757023</v>
      </c>
      <c r="N72" s="1">
        <f t="shared" si="11"/>
        <v>5.1735164888402769</v>
      </c>
      <c r="O72">
        <v>49.998065015479874</v>
      </c>
    </row>
    <row r="73" spans="1:15">
      <c r="A73" t="s">
        <v>71</v>
      </c>
      <c r="B73">
        <v>1419.196653651092</v>
      </c>
      <c r="C73" s="1">
        <f t="shared" si="16"/>
        <v>3.1520425784582131</v>
      </c>
      <c r="D73">
        <v>259.88777089783287</v>
      </c>
      <c r="E73">
        <f t="shared" si="17"/>
        <v>67541.65346224446</v>
      </c>
      <c r="F73" s="1">
        <f t="shared" si="18"/>
        <v>4.8295716882321598</v>
      </c>
      <c r="G73">
        <v>69.166666666666671</v>
      </c>
      <c r="I73" t="s">
        <v>10</v>
      </c>
      <c r="J73" s="2">
        <v>2100.6127455276173</v>
      </c>
      <c r="K73" s="1">
        <f t="shared" si="15"/>
        <v>3.3223459962507995</v>
      </c>
      <c r="L73">
        <v>425.5605005159959</v>
      </c>
      <c r="M73">
        <f t="shared" si="10"/>
        <v>181101.73959942494</v>
      </c>
      <c r="N73" s="1">
        <f t="shared" si="11"/>
        <v>5.2579226220136857</v>
      </c>
      <c r="O73">
        <v>57.761867905056768</v>
      </c>
    </row>
    <row r="74" spans="1:15">
      <c r="A74" t="s">
        <v>72</v>
      </c>
      <c r="B74">
        <v>1688.0763132170869</v>
      </c>
      <c r="C74" s="1">
        <f t="shared" si="16"/>
        <v>3.2273920759744277</v>
      </c>
      <c r="D74">
        <v>232.50257997936018</v>
      </c>
      <c r="E74">
        <f t="shared" si="17"/>
        <v>54057.449697058779</v>
      </c>
      <c r="F74" s="1">
        <f t="shared" si="18"/>
        <v>4.7328555528569591</v>
      </c>
      <c r="G74">
        <v>58.229166666666664</v>
      </c>
      <c r="I74" t="s">
        <v>12</v>
      </c>
      <c r="J74" s="2">
        <v>1614.6714221870802</v>
      </c>
      <c r="K74" s="1">
        <f t="shared" si="15"/>
        <v>3.208084158834692</v>
      </c>
      <c r="L74">
        <v>388.95510835913313</v>
      </c>
      <c r="M74">
        <f t="shared" si="10"/>
        <v>151286.076318665</v>
      </c>
      <c r="N74" s="1">
        <f t="shared" si="11"/>
        <v>5.1797989593765825</v>
      </c>
      <c r="O74">
        <v>17.210397316821467</v>
      </c>
    </row>
    <row r="75" spans="1:15">
      <c r="A75" t="s">
        <v>73</v>
      </c>
      <c r="B75">
        <v>1381.8210937878403</v>
      </c>
      <c r="C75" s="1">
        <f t="shared" si="16"/>
        <v>3.1404518179945238</v>
      </c>
      <c r="D75">
        <v>241.77921826625388</v>
      </c>
      <c r="E75">
        <f t="shared" si="17"/>
        <v>58457.19038544083</v>
      </c>
      <c r="F75" s="1">
        <f t="shared" si="18"/>
        <v>4.7668379381267556</v>
      </c>
      <c r="G75">
        <v>40.506643446852429</v>
      </c>
      <c r="I75" t="s">
        <v>183</v>
      </c>
      <c r="J75" s="2">
        <v>1113.8034929485491</v>
      </c>
      <c r="K75" s="1">
        <f t="shared" si="15"/>
        <v>3.0468085755270766</v>
      </c>
      <c r="L75">
        <v>346.59442724458205</v>
      </c>
      <c r="M75">
        <f t="shared" si="10"/>
        <v>120127.69699699988</v>
      </c>
      <c r="N75" s="1">
        <f t="shared" si="11"/>
        <v>5.0796431511678923</v>
      </c>
      <c r="O75">
        <v>50.804953560371523</v>
      </c>
    </row>
    <row r="76" spans="1:15">
      <c r="A76" t="s">
        <v>74</v>
      </c>
      <c r="B76">
        <v>1697.4172509269865</v>
      </c>
      <c r="C76" s="1">
        <f t="shared" si="16"/>
        <v>3.2297886116171912</v>
      </c>
      <c r="D76">
        <v>268.33462332301343</v>
      </c>
      <c r="E76">
        <f t="shared" si="17"/>
        <v>72003.470073903503</v>
      </c>
      <c r="F76" s="1">
        <f t="shared" si="18"/>
        <v>4.8573534269539511</v>
      </c>
      <c r="G76">
        <v>45.29669762641899</v>
      </c>
      <c r="I76" t="s">
        <v>184</v>
      </c>
      <c r="J76" s="2">
        <v>1274.5951590142784</v>
      </c>
      <c r="K76" s="1">
        <f t="shared" si="15"/>
        <v>3.1053722646715589</v>
      </c>
      <c r="L76">
        <v>355.53728070175441</v>
      </c>
      <c r="M76">
        <f t="shared" si="10"/>
        <v>126406.75796879811</v>
      </c>
      <c r="N76" s="1">
        <f t="shared" si="11"/>
        <v>5.1017702928554032</v>
      </c>
      <c r="O76">
        <v>12.456785345717234</v>
      </c>
    </row>
    <row r="77" spans="1:15">
      <c r="A77" t="s">
        <v>75</v>
      </c>
      <c r="B77">
        <v>1830.800173092998</v>
      </c>
      <c r="C77" s="1">
        <f t="shared" si="16"/>
        <v>3.2626409448156348</v>
      </c>
      <c r="D77">
        <v>263.02341331269349</v>
      </c>
      <c r="E77">
        <f t="shared" si="17"/>
        <v>69181.315950659991</v>
      </c>
      <c r="F77" s="1">
        <f t="shared" si="18"/>
        <v>4.8399888188040219</v>
      </c>
      <c r="G77">
        <v>61.956914344685252</v>
      </c>
      <c r="I77" t="s">
        <v>15</v>
      </c>
      <c r="J77" s="2">
        <v>1627.1535601888042</v>
      </c>
      <c r="K77" s="1">
        <f t="shared" si="15"/>
        <v>3.2114285407645404</v>
      </c>
      <c r="L77">
        <v>391.05714654282764</v>
      </c>
      <c r="M77">
        <f t="shared" si="10"/>
        <v>152925.69186221858</v>
      </c>
      <c r="N77" s="1">
        <f t="shared" si="11"/>
        <v>5.1844804539974616</v>
      </c>
      <c r="O77">
        <v>53.538441692466463</v>
      </c>
    </row>
    <row r="78" spans="1:15">
      <c r="A78" t="s">
        <v>76</v>
      </c>
      <c r="B78">
        <v>1600.2289862588791</v>
      </c>
      <c r="C78" s="1">
        <f t="shared" si="16"/>
        <v>3.2041821328765869</v>
      </c>
      <c r="D78">
        <v>251.28934468524253</v>
      </c>
      <c r="E78">
        <f t="shared" si="17"/>
        <v>63146.334752338626</v>
      </c>
      <c r="F78" s="1">
        <f t="shared" si="18"/>
        <v>4.8003481475591228</v>
      </c>
      <c r="G78">
        <v>57.653186274509807</v>
      </c>
      <c r="I78" t="s">
        <v>185</v>
      </c>
      <c r="J78">
        <v>1332.3294756561227</v>
      </c>
      <c r="K78" s="1">
        <f t="shared" si="15"/>
        <v>3.1246116360695759</v>
      </c>
      <c r="L78">
        <v>349.6749226006192</v>
      </c>
      <c r="M78">
        <f t="shared" si="10"/>
        <v>122272.55149574902</v>
      </c>
      <c r="N78" s="1">
        <f t="shared" si="11"/>
        <v>5.0873289748461552</v>
      </c>
      <c r="O78">
        <v>54.945175438596493</v>
      </c>
    </row>
    <row r="79" spans="1:15">
      <c r="A79" t="s">
        <v>77</v>
      </c>
      <c r="B79">
        <v>2123.6993867701631</v>
      </c>
      <c r="C79" s="1">
        <f t="shared" si="16"/>
        <v>3.3270930416436189</v>
      </c>
      <c r="D79">
        <v>270.83946078431376</v>
      </c>
      <c r="E79">
        <f t="shared" si="17"/>
        <v>73354.013517937827</v>
      </c>
      <c r="F79" s="1">
        <f t="shared" si="18"/>
        <v>4.865423880974225</v>
      </c>
      <c r="G79">
        <v>49.015737874097013</v>
      </c>
      <c r="I79" t="s">
        <v>186</v>
      </c>
      <c r="J79">
        <v>1542.6599959481835</v>
      </c>
      <c r="K79" s="1">
        <f t="shared" si="15"/>
        <v>3.1882702176025139</v>
      </c>
      <c r="L79">
        <v>373.77579979360166</v>
      </c>
      <c r="M79">
        <f t="shared" si="10"/>
        <v>139708.34851134659</v>
      </c>
      <c r="N79" s="1">
        <f t="shared" si="11"/>
        <v>5.1452223588992743</v>
      </c>
      <c r="O79">
        <v>47.974716202270379</v>
      </c>
    </row>
    <row r="80" spans="1:15">
      <c r="A80" t="s">
        <v>78</v>
      </c>
      <c r="B80">
        <v>1868.5654307368141</v>
      </c>
      <c r="C80" s="1">
        <f t="shared" si="16"/>
        <v>3.2715083099514688</v>
      </c>
      <c r="D80">
        <v>277.34907120743037</v>
      </c>
      <c r="E80">
        <f t="shared" si="17"/>
        <v>76922.507299624282</v>
      </c>
      <c r="F80" s="1">
        <f t="shared" si="18"/>
        <v>4.8860534316850668</v>
      </c>
      <c r="G80">
        <v>59.298890608875134</v>
      </c>
      <c r="I80" t="s">
        <v>187</v>
      </c>
      <c r="J80">
        <v>1494.5618426075757</v>
      </c>
      <c r="K80" s="1">
        <f t="shared" si="15"/>
        <v>3.174513890166561</v>
      </c>
      <c r="L80">
        <v>369.50593395252838</v>
      </c>
      <c r="M80">
        <f t="shared" si="10"/>
        <v>136534.63522613025</v>
      </c>
      <c r="N80" s="1">
        <f t="shared" si="11"/>
        <v>5.1352428343772285</v>
      </c>
      <c r="O80">
        <v>43.102425180598551</v>
      </c>
    </row>
    <row r="81" spans="1:15">
      <c r="A81" t="s">
        <v>79</v>
      </c>
      <c r="B81">
        <v>1721.247860659701</v>
      </c>
      <c r="C81" s="1">
        <f t="shared" si="16"/>
        <v>3.2358434134803677</v>
      </c>
      <c r="D81">
        <v>236.29772961816306</v>
      </c>
      <c r="E81">
        <f t="shared" si="17"/>
        <v>55836.617022698498</v>
      </c>
      <c r="F81" s="1">
        <f t="shared" si="18"/>
        <v>4.7469190977798421</v>
      </c>
      <c r="G81">
        <v>50.706914344685245</v>
      </c>
      <c r="I81" t="s">
        <v>188</v>
      </c>
      <c r="J81">
        <v>1494.3728982291202</v>
      </c>
      <c r="K81" s="1">
        <f t="shared" si="15"/>
        <v>3.1744589826438654</v>
      </c>
      <c r="L81">
        <v>375.02966976264196</v>
      </c>
      <c r="M81">
        <f t="shared" si="10"/>
        <v>140647.25320227628</v>
      </c>
      <c r="N81" s="1">
        <f t="shared" si="11"/>
        <v>5.1481312549459908</v>
      </c>
      <c r="O81">
        <v>39.615583075335401</v>
      </c>
    </row>
    <row r="82" spans="1:15">
      <c r="A82" t="s">
        <v>80</v>
      </c>
      <c r="B82">
        <v>1355.4043078750146</v>
      </c>
      <c r="C82" s="1">
        <f t="shared" si="16"/>
        <v>3.1320688616222703</v>
      </c>
      <c r="D82">
        <v>222.78831269349845</v>
      </c>
      <c r="E82">
        <f t="shared" si="17"/>
        <v>49634.632272816045</v>
      </c>
      <c r="F82" s="1">
        <f t="shared" si="18"/>
        <v>4.6957848086779412</v>
      </c>
      <c r="G82">
        <v>59.353392672858625</v>
      </c>
      <c r="I82" t="s">
        <v>189</v>
      </c>
      <c r="J82">
        <v>1559.7240351274563</v>
      </c>
      <c r="K82" s="1">
        <f t="shared" si="15"/>
        <v>3.1930477646215367</v>
      </c>
      <c r="L82">
        <v>376.95304437564499</v>
      </c>
      <c r="M82">
        <f t="shared" si="10"/>
        <v>142093.59766406697</v>
      </c>
      <c r="N82" s="1">
        <f t="shared" si="11"/>
        <v>5.1525745102863239</v>
      </c>
      <c r="O82">
        <v>40.005804953560371</v>
      </c>
    </row>
    <row r="83" spans="1:15">
      <c r="A83" t="s">
        <v>81</v>
      </c>
      <c r="B83">
        <v>2206.3979794154552</v>
      </c>
      <c r="C83" s="1">
        <f t="shared" si="16"/>
        <v>3.3436838511119054</v>
      </c>
      <c r="D83">
        <v>286.25838493292053</v>
      </c>
      <c r="E83">
        <f t="shared" si="17"/>
        <v>81943.8629444041</v>
      </c>
      <c r="F83" s="1">
        <f t="shared" si="18"/>
        <v>4.9135164333283088</v>
      </c>
      <c r="G83">
        <v>63.149509803921568</v>
      </c>
      <c r="I83" t="s">
        <v>190</v>
      </c>
      <c r="J83">
        <v>1404.659745533663</v>
      </c>
      <c r="K83" s="1">
        <f t="shared" si="15"/>
        <v>3.1475711366730095</v>
      </c>
      <c r="L83">
        <v>360.00773993808048</v>
      </c>
      <c r="M83">
        <f t="shared" si="10"/>
        <v>129605.57281532459</v>
      </c>
      <c r="N83" s="1">
        <f t="shared" si="11"/>
        <v>5.1126236758471535</v>
      </c>
      <c r="O83">
        <v>56.583462332301345</v>
      </c>
    </row>
    <row r="84" spans="1:15">
      <c r="A84" t="s">
        <v>82</v>
      </c>
      <c r="B84">
        <v>2077.5733403796858</v>
      </c>
      <c r="C84" s="1">
        <f t="shared" si="16"/>
        <v>3.3175563637485674</v>
      </c>
      <c r="D84">
        <v>278.67776057791542</v>
      </c>
      <c r="E84">
        <f t="shared" si="17"/>
        <v>77661.294240721953</v>
      </c>
      <c r="F84" s="1">
        <f t="shared" si="18"/>
        <v>4.8902046238731778</v>
      </c>
      <c r="G84">
        <v>54.534958720330245</v>
      </c>
      <c r="I84" t="s">
        <v>191</v>
      </c>
      <c r="J84">
        <v>1217.5575747679893</v>
      </c>
      <c r="K84" s="1">
        <f t="shared" si="15"/>
        <v>3.0854895068992652</v>
      </c>
      <c r="L84">
        <v>351.85500515995869</v>
      </c>
      <c r="M84">
        <f t="shared" si="10"/>
        <v>123801.94465611456</v>
      </c>
      <c r="N84" s="1">
        <f t="shared" si="11"/>
        <v>5.0927274665482889</v>
      </c>
      <c r="O84">
        <v>32.200722394220847</v>
      </c>
    </row>
    <row r="85" spans="1:15">
      <c r="A85" t="s">
        <v>83</v>
      </c>
      <c r="B85">
        <v>2090.114523499677</v>
      </c>
      <c r="C85" s="1">
        <f t="shared" si="16"/>
        <v>3.3201700830303444</v>
      </c>
      <c r="D85">
        <v>277.72929566563471</v>
      </c>
      <c r="E85">
        <f t="shared" si="17"/>
        <v>77133.561670929543</v>
      </c>
      <c r="F85" s="1">
        <f t="shared" si="18"/>
        <v>4.8872433855349353</v>
      </c>
      <c r="G85">
        <v>42.837977296181634</v>
      </c>
      <c r="I85" t="s">
        <v>192</v>
      </c>
      <c r="J85">
        <v>1371.960559037188</v>
      </c>
      <c r="K85" s="1">
        <f t="shared" si="15"/>
        <v>3.1373416265028617</v>
      </c>
      <c r="L85">
        <v>350.73077915376683</v>
      </c>
      <c r="M85">
        <f t="shared" si="10"/>
        <v>123012.07944580837</v>
      </c>
      <c r="N85" s="1">
        <f t="shared" si="11"/>
        <v>5.0899477600497836</v>
      </c>
      <c r="O85">
        <v>48.228844169246649</v>
      </c>
    </row>
    <row r="86" spans="1:15">
      <c r="A86" t="s">
        <v>84</v>
      </c>
      <c r="B86">
        <v>1772.5344503867473</v>
      </c>
      <c r="C86" s="1">
        <f t="shared" si="16"/>
        <v>3.2485946847394302</v>
      </c>
      <c r="D86">
        <v>264.64912280701759</v>
      </c>
      <c r="E86">
        <f t="shared" si="17"/>
        <v>70039.158202523875</v>
      </c>
      <c r="F86" s="1">
        <f t="shared" si="18"/>
        <v>4.8453409176770315</v>
      </c>
      <c r="G86">
        <v>31.831462848297218</v>
      </c>
      <c r="I86" t="s">
        <v>193</v>
      </c>
      <c r="J86">
        <v>1513.7515060444741</v>
      </c>
      <c r="K86" s="1">
        <f t="shared" si="15"/>
        <v>3.180054588234662</v>
      </c>
      <c r="L86">
        <v>357.68382352941177</v>
      </c>
      <c r="M86">
        <f t="shared" si="10"/>
        <v>127937.71761461938</v>
      </c>
      <c r="N86" s="1">
        <f t="shared" si="11"/>
        <v>5.1069985987168733</v>
      </c>
      <c r="O86">
        <v>50.329592363261099</v>
      </c>
    </row>
    <row r="87" spans="1:15">
      <c r="A87" t="s">
        <v>85</v>
      </c>
      <c r="B87">
        <v>2094.7436607718396</v>
      </c>
      <c r="C87" s="1">
        <f t="shared" si="16"/>
        <v>3.3211308848089121</v>
      </c>
      <c r="D87">
        <v>266.47736068111459</v>
      </c>
      <c r="E87">
        <f t="shared" si="17"/>
        <v>71010.183755572842</v>
      </c>
      <c r="F87" s="1">
        <f t="shared" si="18"/>
        <v>4.8513206364894446</v>
      </c>
      <c r="G87">
        <v>50.835913312693506</v>
      </c>
      <c r="I87" t="s">
        <v>194</v>
      </c>
      <c r="J87">
        <v>1563.313978318113</v>
      </c>
      <c r="K87" s="1">
        <f t="shared" si="15"/>
        <v>3.194046211132942</v>
      </c>
      <c r="L87">
        <v>392.07559339525289</v>
      </c>
      <c r="M87">
        <f t="shared" si="10"/>
        <v>153723.27093623969</v>
      </c>
      <c r="N87" s="1">
        <f t="shared" si="11"/>
        <v>5.1867396168438731</v>
      </c>
      <c r="O87">
        <v>40.565660474716204</v>
      </c>
    </row>
    <row r="88" spans="1:15">
      <c r="A88" t="s">
        <v>86</v>
      </c>
      <c r="B88">
        <v>2113.7325708066292</v>
      </c>
      <c r="C88" s="1">
        <f t="shared" si="16"/>
        <v>3.325050039560872</v>
      </c>
      <c r="D88">
        <v>233.86964654282767</v>
      </c>
      <c r="E88">
        <f t="shared" si="17"/>
        <v>54695.011574067146</v>
      </c>
      <c r="F88" s="1">
        <f t="shared" si="18"/>
        <v>4.7379477185702186</v>
      </c>
      <c r="G88">
        <v>68.004708462332303</v>
      </c>
      <c r="I88" t="s">
        <v>195</v>
      </c>
      <c r="J88">
        <v>1176.2732280754371</v>
      </c>
      <c r="K88" s="1">
        <f t="shared" si="15"/>
        <v>3.0705082126099223</v>
      </c>
      <c r="L88">
        <v>360.69401444788446</v>
      </c>
      <c r="M88">
        <f t="shared" si="10"/>
        <v>130100.17205853068</v>
      </c>
      <c r="N88" s="1">
        <f t="shared" si="11"/>
        <v>5.1142778709199339</v>
      </c>
      <c r="O88">
        <v>54.729747162022704</v>
      </c>
    </row>
    <row r="89" spans="1:15">
      <c r="A89" t="s">
        <v>87</v>
      </c>
      <c r="B89">
        <v>2005.1249802656105</v>
      </c>
      <c r="C89" s="1">
        <f t="shared" si="16"/>
        <v>3.3021414475537441</v>
      </c>
      <c r="D89">
        <v>250.57694788441697</v>
      </c>
      <c r="E89">
        <f t="shared" si="17"/>
        <v>62788.806811069815</v>
      </c>
      <c r="F89" s="1">
        <f t="shared" si="18"/>
        <v>4.7978822301471862</v>
      </c>
      <c r="G89">
        <v>55.642737358101144</v>
      </c>
      <c r="I89" t="s">
        <v>196</v>
      </c>
      <c r="J89">
        <v>1484.2879920290518</v>
      </c>
      <c r="K89" s="1">
        <f t="shared" si="15"/>
        <v>3.1715181739985727</v>
      </c>
      <c r="L89">
        <v>350.40441176470597</v>
      </c>
      <c r="M89">
        <f t="shared" si="10"/>
        <v>122783.25178416961</v>
      </c>
      <c r="N89" s="1">
        <f t="shared" si="11"/>
        <v>5.089139131025223</v>
      </c>
      <c r="O89">
        <v>79.682662538699702</v>
      </c>
    </row>
    <row r="90" spans="1:15">
      <c r="A90" t="s">
        <v>88</v>
      </c>
      <c r="B90">
        <v>1522.7145549974625</v>
      </c>
      <c r="C90" s="1">
        <f t="shared" si="16"/>
        <v>3.1826184989971833</v>
      </c>
      <c r="D90">
        <v>255.43569401444788</v>
      </c>
      <c r="E90">
        <f t="shared" si="17"/>
        <v>65247.393776642639</v>
      </c>
      <c r="F90" s="1">
        <f t="shared" si="18"/>
        <v>4.814563169021385</v>
      </c>
      <c r="G90">
        <v>32.730585655314762</v>
      </c>
      <c r="I90" t="s">
        <v>197</v>
      </c>
      <c r="J90">
        <v>1564.9436235822927</v>
      </c>
      <c r="K90" s="1">
        <f t="shared" si="15"/>
        <v>3.1944986968932492</v>
      </c>
      <c r="L90">
        <v>387.75090299277605</v>
      </c>
      <c r="M90">
        <f t="shared" si="10"/>
        <v>150350.76277171323</v>
      </c>
      <c r="N90" s="1">
        <f t="shared" si="11"/>
        <v>5.1771056357401992</v>
      </c>
      <c r="O90">
        <v>55.066434468524257</v>
      </c>
    </row>
    <row r="91" spans="1:15">
      <c r="A91" t="s">
        <v>89</v>
      </c>
      <c r="B91">
        <v>1572.9973777139635</v>
      </c>
      <c r="C91" s="1">
        <f t="shared" si="16"/>
        <v>3.196727998627543</v>
      </c>
      <c r="D91">
        <v>223.30237358101138</v>
      </c>
      <c r="E91">
        <f t="shared" si="17"/>
        <v>49863.950046913567</v>
      </c>
      <c r="F91" s="1">
        <f t="shared" si="18"/>
        <v>4.6977866788133369</v>
      </c>
      <c r="G91">
        <v>41.729553663570698</v>
      </c>
      <c r="I91" t="s">
        <v>198</v>
      </c>
      <c r="J91">
        <v>1585.6330330231826</v>
      </c>
      <c r="K91" s="1">
        <f t="shared" si="15"/>
        <v>3.2002026847637115</v>
      </c>
      <c r="L91">
        <v>377.34907120743037</v>
      </c>
      <c r="M91">
        <f t="shared" si="10"/>
        <v>142392.32154111034</v>
      </c>
      <c r="N91" s="1">
        <f t="shared" si="11"/>
        <v>5.1534865707458142</v>
      </c>
      <c r="O91">
        <v>44.89293085655315</v>
      </c>
    </row>
    <row r="92" spans="1:15">
      <c r="A92" t="s">
        <v>90</v>
      </c>
      <c r="B92">
        <v>1444.4089191512633</v>
      </c>
      <c r="C92" s="1">
        <f t="shared" si="16"/>
        <v>3.1596901615093014</v>
      </c>
      <c r="D92">
        <v>228.15144478844172</v>
      </c>
      <c r="E92">
        <f t="shared" si="17"/>
        <v>52053.08175905337</v>
      </c>
      <c r="F92" s="1">
        <f t="shared" si="18"/>
        <v>4.7164464466483125</v>
      </c>
      <c r="G92">
        <v>59.239873581011359</v>
      </c>
      <c r="I92" t="s">
        <v>199</v>
      </c>
      <c r="J92">
        <v>1525.1354048464252</v>
      </c>
      <c r="K92" s="1">
        <f t="shared" si="15"/>
        <v>3.1833084030054959</v>
      </c>
      <c r="L92">
        <v>372.9960010319918</v>
      </c>
      <c r="M92">
        <f t="shared" si="10"/>
        <v>139126.01678585762</v>
      </c>
      <c r="N92" s="1">
        <f t="shared" si="11"/>
        <v>5.1434083513436528</v>
      </c>
      <c r="O92">
        <v>47.990196078431374</v>
      </c>
    </row>
    <row r="93" spans="1:15">
      <c r="A93" t="s">
        <v>91</v>
      </c>
      <c r="B93">
        <v>1529.8472052841621</v>
      </c>
      <c r="C93" s="1">
        <f t="shared" si="16"/>
        <v>3.1846480574740585</v>
      </c>
      <c r="D93">
        <v>271.26289989680083</v>
      </c>
      <c r="E93">
        <f t="shared" si="17"/>
        <v>73583.560860421785</v>
      </c>
      <c r="F93" s="1">
        <f t="shared" si="18"/>
        <v>4.8667808004102096</v>
      </c>
      <c r="G93">
        <v>46.095846233230134</v>
      </c>
      <c r="I93" t="s">
        <v>200</v>
      </c>
      <c r="J93">
        <v>1361.3796738436733</v>
      </c>
      <c r="K93" s="1">
        <f t="shared" si="15"/>
        <v>3.133979262058626</v>
      </c>
      <c r="L93">
        <v>370.52502579979364</v>
      </c>
      <c r="M93">
        <f t="shared" si="10"/>
        <v>137288.79474393773</v>
      </c>
      <c r="N93" s="1">
        <f t="shared" si="11"/>
        <v>5.1376350923754064</v>
      </c>
      <c r="O93">
        <v>18.404927760577916</v>
      </c>
    </row>
    <row r="94" spans="1:15">
      <c r="A94" t="s">
        <v>92</v>
      </c>
      <c r="B94">
        <v>1498.6123377207182</v>
      </c>
      <c r="C94" s="1">
        <f t="shared" si="16"/>
        <v>3.1756893037204907</v>
      </c>
      <c r="D94">
        <v>253.63228844169248</v>
      </c>
      <c r="E94">
        <f t="shared" si="17"/>
        <v>64329.337740169896</v>
      </c>
      <c r="F94" s="1">
        <f t="shared" si="18"/>
        <v>4.8084090804339406</v>
      </c>
      <c r="G94">
        <v>61.325464396284829</v>
      </c>
      <c r="I94" t="s">
        <v>201</v>
      </c>
      <c r="J94">
        <v>1301.8621946301546</v>
      </c>
      <c r="K94" s="1">
        <f t="shared" si="15"/>
        <v>3.1145650155078068</v>
      </c>
      <c r="L94">
        <v>347.140092879257</v>
      </c>
      <c r="M94">
        <f t="shared" si="10"/>
        <v>120506.24408421917</v>
      </c>
      <c r="N94" s="1">
        <f t="shared" si="11"/>
        <v>5.0810095506541559</v>
      </c>
      <c r="O94">
        <v>46.039731682146545</v>
      </c>
    </row>
    <row r="95" spans="1:15">
      <c r="A95" t="s">
        <v>93</v>
      </c>
      <c r="B95">
        <v>1310.7307713939149</v>
      </c>
      <c r="C95" s="1">
        <f t="shared" si="16"/>
        <v>3.1175134952709249</v>
      </c>
      <c r="D95">
        <v>246.00199948400413</v>
      </c>
      <c r="E95">
        <f t="shared" si="17"/>
        <v>60516.983750127969</v>
      </c>
      <c r="F95" s="1">
        <f t="shared" si="18"/>
        <v>4.7818772740550557</v>
      </c>
      <c r="G95">
        <v>35.27541279669763</v>
      </c>
      <c r="I95" t="s">
        <v>202</v>
      </c>
      <c r="J95">
        <v>1165.0900826755953</v>
      </c>
      <c r="K95" s="1">
        <f t="shared" si="15"/>
        <v>3.0663595055306643</v>
      </c>
      <c r="L95">
        <v>369.98581011351911</v>
      </c>
      <c r="M95">
        <f t="shared" si="10"/>
        <v>136889.499685357</v>
      </c>
      <c r="N95" s="1">
        <f t="shared" si="11"/>
        <v>5.1363701362011716</v>
      </c>
      <c r="O95">
        <v>46.922729618163054</v>
      </c>
    </row>
    <row r="96" spans="1:15">
      <c r="A96" t="s">
        <v>94</v>
      </c>
      <c r="B96">
        <v>1261.4517156879597</v>
      </c>
      <c r="C96" s="1">
        <f t="shared" si="16"/>
        <v>3.1008706317766208</v>
      </c>
      <c r="D96">
        <v>243.64744582043343</v>
      </c>
      <c r="E96">
        <f t="shared" si="17"/>
        <v>59364.077854821044</v>
      </c>
      <c r="F96" s="1">
        <f t="shared" si="18"/>
        <v>4.7735237259808549</v>
      </c>
      <c r="G96">
        <v>45.915247678018581</v>
      </c>
      <c r="I96" t="s">
        <v>203</v>
      </c>
      <c r="J96">
        <v>1112.4218371810925</v>
      </c>
      <c r="K96" s="1">
        <f t="shared" si="15"/>
        <v>3.0462695056093851</v>
      </c>
      <c r="L96">
        <v>341.53831269349843</v>
      </c>
      <c r="M96">
        <f t="shared" si="10"/>
        <v>116648.4190375219</v>
      </c>
      <c r="N96" s="1">
        <f t="shared" si="11"/>
        <v>5.0668788570780512</v>
      </c>
      <c r="O96">
        <v>41.324174406604754</v>
      </c>
    </row>
    <row r="97" spans="1:15">
      <c r="A97" t="s">
        <v>95</v>
      </c>
      <c r="B97">
        <v>1622.0756800178096</v>
      </c>
      <c r="C97" s="1">
        <f t="shared" si="16"/>
        <v>3.2100711129129778</v>
      </c>
      <c r="D97">
        <v>265.24509803921569</v>
      </c>
      <c r="E97">
        <f t="shared" si="17"/>
        <v>70354.962033833144</v>
      </c>
      <c r="F97" s="1">
        <f t="shared" si="18"/>
        <v>4.8472947330133662</v>
      </c>
      <c r="G97">
        <v>38.623258513931894</v>
      </c>
      <c r="I97" t="s">
        <v>204</v>
      </c>
      <c r="J97">
        <v>1187.6925539483484</v>
      </c>
      <c r="K97" s="1">
        <f t="shared" si="15"/>
        <v>3.0747040337394589</v>
      </c>
      <c r="L97">
        <v>355.1270639834882</v>
      </c>
      <c r="M97">
        <f t="shared" si="10"/>
        <v>126115.23157353252</v>
      </c>
      <c r="N97" s="1">
        <f t="shared" si="11"/>
        <v>5.1007675416790059</v>
      </c>
      <c r="O97">
        <v>45.781733746130037</v>
      </c>
    </row>
    <row r="98" spans="1:15">
      <c r="A98" t="s">
        <v>96</v>
      </c>
      <c r="B98">
        <v>1760.7844718515387</v>
      </c>
      <c r="C98" s="1">
        <f t="shared" si="16"/>
        <v>3.2457061995708893</v>
      </c>
      <c r="D98">
        <v>265.82591589267287</v>
      </c>
      <c r="E98">
        <f t="shared" si="17"/>
        <v>70663.417560178394</v>
      </c>
      <c r="F98" s="1">
        <f t="shared" si="18"/>
        <v>4.849194637792217</v>
      </c>
      <c r="G98">
        <v>31.35448916408669</v>
      </c>
      <c r="I98" t="s">
        <v>205</v>
      </c>
      <c r="J98">
        <v>1348.1063312571664</v>
      </c>
      <c r="K98" s="1">
        <f t="shared" si="15"/>
        <v>3.1297241483246845</v>
      </c>
      <c r="L98">
        <v>356.9633642930857</v>
      </c>
      <c r="M98">
        <f t="shared" si="10"/>
        <v>127422.84344743821</v>
      </c>
      <c r="N98" s="1">
        <f t="shared" si="11"/>
        <v>5.1052472921583094</v>
      </c>
      <c r="O98">
        <v>42.007868937048507</v>
      </c>
    </row>
    <row r="99" spans="1:15">
      <c r="A99" t="s">
        <v>97</v>
      </c>
      <c r="B99">
        <v>1802.7419328923388</v>
      </c>
      <c r="C99" s="1">
        <f t="shared" si="16"/>
        <v>3.2559335608086482</v>
      </c>
      <c r="D99">
        <v>260.41795665634675</v>
      </c>
      <c r="E99">
        <f t="shared" si="17"/>
        <v>67817.512149066897</v>
      </c>
      <c r="F99" s="1">
        <f t="shared" si="18"/>
        <v>4.8313418538621518</v>
      </c>
      <c r="G99">
        <v>29.305985552115587</v>
      </c>
      <c r="I99" t="s">
        <v>206</v>
      </c>
      <c r="J99">
        <v>1467.0704355422836</v>
      </c>
      <c r="K99" s="1">
        <f t="shared" si="15"/>
        <v>3.1664509652631931</v>
      </c>
      <c r="L99">
        <v>370.41860165118686</v>
      </c>
      <c r="M99">
        <f t="shared" si="10"/>
        <v>137209.94044922065</v>
      </c>
      <c r="N99" s="1">
        <f t="shared" si="11"/>
        <v>5.1373855758449354</v>
      </c>
      <c r="O99">
        <v>52.79669762641899</v>
      </c>
    </row>
    <row r="100" spans="1:15">
      <c r="A100" t="s">
        <v>98</v>
      </c>
      <c r="B100">
        <v>1459.0166814106128</v>
      </c>
      <c r="C100" s="1">
        <f t="shared" si="16"/>
        <v>3.1640602573514118</v>
      </c>
      <c r="D100">
        <v>226.23742260061923</v>
      </c>
      <c r="E100">
        <f t="shared" si="17"/>
        <v>51183.371384971178</v>
      </c>
      <c r="F100" s="1">
        <f t="shared" si="18"/>
        <v>4.7091288889303504</v>
      </c>
      <c r="G100">
        <v>35.658539731682147</v>
      </c>
      <c r="I100" t="s">
        <v>207</v>
      </c>
      <c r="J100">
        <v>1568.2383411816124</v>
      </c>
      <c r="K100" s="1">
        <f t="shared" si="15"/>
        <v>3.1954120675281588</v>
      </c>
      <c r="L100">
        <v>379.74329205366359</v>
      </c>
      <c r="M100">
        <f t="shared" si="10"/>
        <v>144204.96785975405</v>
      </c>
      <c r="N100" s="1">
        <f t="shared" si="11"/>
        <v>5.1589802220818459</v>
      </c>
      <c r="O100">
        <v>44.271155830753358</v>
      </c>
    </row>
    <row r="101" spans="1:15">
      <c r="A101" t="s">
        <v>99</v>
      </c>
      <c r="B101">
        <v>2034.2932686896961</v>
      </c>
      <c r="C101" s="1">
        <f t="shared" si="16"/>
        <v>3.3084135620540738</v>
      </c>
      <c r="D101">
        <v>274.78424922600624</v>
      </c>
      <c r="E101">
        <f t="shared" si="17"/>
        <v>75506.383622699912</v>
      </c>
      <c r="F101" s="1">
        <f t="shared" si="18"/>
        <v>4.877983670237346</v>
      </c>
      <c r="G101">
        <v>43.994453044375653</v>
      </c>
      <c r="I101" t="s">
        <v>208</v>
      </c>
      <c r="J101">
        <v>1451.9076491712203</v>
      </c>
      <c r="K101" s="1">
        <f t="shared" si="15"/>
        <v>3.1619389932711965</v>
      </c>
      <c r="L101">
        <v>364.36210010319923</v>
      </c>
      <c r="M101">
        <f t="shared" si="10"/>
        <v>132759.73999161378</v>
      </c>
      <c r="N101" s="1">
        <f t="shared" si="11"/>
        <v>5.1230663931767744</v>
      </c>
      <c r="O101">
        <v>48.228844169246649</v>
      </c>
    </row>
    <row r="102" spans="1:15">
      <c r="A102" t="s">
        <v>100</v>
      </c>
      <c r="B102">
        <v>1463.8583811085382</v>
      </c>
      <c r="C102" s="1">
        <f t="shared" si="16"/>
        <v>3.1654990635542908</v>
      </c>
      <c r="D102">
        <v>248.7109778121775</v>
      </c>
      <c r="E102">
        <f t="shared" si="17"/>
        <v>61857.15048428945</v>
      </c>
      <c r="F102" s="1">
        <f t="shared" si="18"/>
        <v>4.7913899098887445</v>
      </c>
      <c r="G102">
        <v>29.654282765737875</v>
      </c>
    </row>
    <row r="103" spans="1:15">
      <c r="A103" t="s">
        <v>101</v>
      </c>
      <c r="B103">
        <v>1629.4917468721926</v>
      </c>
      <c r="C103" s="1">
        <f t="shared" si="16"/>
        <v>3.2120521651712508</v>
      </c>
      <c r="D103">
        <v>254.72684468524253</v>
      </c>
      <c r="E103">
        <f t="shared" si="17"/>
        <v>64885.765403299665</v>
      </c>
      <c r="F103" s="1">
        <f t="shared" si="18"/>
        <v>4.8121494320106653</v>
      </c>
      <c r="G103">
        <v>38.250451496388031</v>
      </c>
    </row>
    <row r="104" spans="1:15">
      <c r="A104" t="s">
        <v>102</v>
      </c>
      <c r="B104">
        <v>1659.8999827798932</v>
      </c>
      <c r="C104" s="1">
        <f t="shared" si="16"/>
        <v>3.2200819204283642</v>
      </c>
      <c r="D104">
        <v>259.23922858617135</v>
      </c>
      <c r="E104">
        <f t="shared" si="17"/>
        <v>67204.977637953198</v>
      </c>
      <c r="F104" s="1">
        <f t="shared" si="18"/>
        <v>4.8274014409204469</v>
      </c>
      <c r="G104">
        <v>46.346104231166159</v>
      </c>
    </row>
    <row r="105" spans="1:15">
      <c r="A105" t="s">
        <v>103</v>
      </c>
      <c r="B105">
        <v>1377.7351716037379</v>
      </c>
      <c r="C105" s="1">
        <f t="shared" si="16"/>
        <v>3.1391657454639188</v>
      </c>
      <c r="D105">
        <v>253.27367131062954</v>
      </c>
      <c r="E105">
        <f t="shared" si="17"/>
        <v>64147.552579164811</v>
      </c>
      <c r="F105" s="1">
        <f t="shared" si="18"/>
        <v>4.8071800913946605</v>
      </c>
      <c r="G105">
        <v>29.039925180598555</v>
      </c>
    </row>
    <row r="106" spans="1:15">
      <c r="A106" t="s">
        <v>104</v>
      </c>
      <c r="B106">
        <v>1587.4398136421646</v>
      </c>
      <c r="C106" s="1">
        <f t="shared" si="16"/>
        <v>3.2006972683900932</v>
      </c>
      <c r="D106">
        <v>275.265737874097</v>
      </c>
      <c r="E106">
        <f t="shared" si="17"/>
        <v>75771.226447371082</v>
      </c>
      <c r="F106" s="1">
        <f t="shared" si="18"/>
        <v>4.8795043168787657</v>
      </c>
      <c r="G106">
        <v>33.112422600619198</v>
      </c>
    </row>
    <row r="107" spans="1:15">
      <c r="A107" t="s">
        <v>105</v>
      </c>
      <c r="B107">
        <v>1766.4764212525142</v>
      </c>
      <c r="C107" s="1">
        <f t="shared" si="16"/>
        <v>3.2471078448910085</v>
      </c>
      <c r="D107">
        <v>269.42272961816309</v>
      </c>
      <c r="E107">
        <f t="shared" si="17"/>
        <v>72588.607234901821</v>
      </c>
      <c r="F107" s="1">
        <f t="shared" si="18"/>
        <v>4.8608684636301946</v>
      </c>
      <c r="G107">
        <v>42.691240970072243</v>
      </c>
    </row>
    <row r="108" spans="1:15">
      <c r="A108" t="s">
        <v>106</v>
      </c>
      <c r="B108">
        <v>1799.0220904414939</v>
      </c>
      <c r="C108" s="1">
        <f t="shared" si="16"/>
        <v>3.2550364961404052</v>
      </c>
      <c r="D108">
        <v>277.86603457172345</v>
      </c>
      <c r="E108">
        <f t="shared" si="17"/>
        <v>77209.533168614216</v>
      </c>
      <c r="F108" s="1">
        <f t="shared" si="18"/>
        <v>4.8876709265911167</v>
      </c>
      <c r="G108">
        <v>40.731746646026835</v>
      </c>
    </row>
    <row r="109" spans="1:15">
      <c r="A109" t="s">
        <v>107</v>
      </c>
      <c r="B109">
        <v>1817.0898966313123</v>
      </c>
      <c r="C109" s="1">
        <f t="shared" si="16"/>
        <v>3.2593764136289778</v>
      </c>
      <c r="D109">
        <v>272.33584881320951</v>
      </c>
      <c r="E109">
        <f t="shared" si="17"/>
        <v>74166.814548811308</v>
      </c>
      <c r="F109" s="1">
        <f>LOG10(E109)</f>
        <v>4.8702096265433825</v>
      </c>
      <c r="G109">
        <v>41.075206398348818</v>
      </c>
    </row>
    <row r="110" spans="1:15">
      <c r="A110" t="s">
        <v>108</v>
      </c>
      <c r="B110">
        <v>1813.7715609846855</v>
      </c>
      <c r="C110" s="1">
        <f t="shared" si="16"/>
        <v>3.2585825880983172</v>
      </c>
      <c r="D110">
        <v>272.31553147574817</v>
      </c>
      <c r="E110">
        <f t="shared" si="17"/>
        <v>74155.748682919191</v>
      </c>
      <c r="F110" s="1">
        <f t="shared" si="18"/>
        <v>4.8701448239348162</v>
      </c>
      <c r="G110">
        <v>65.271865325077414</v>
      </c>
    </row>
    <row r="111" spans="1:15">
      <c r="A111" t="s">
        <v>109</v>
      </c>
      <c r="B111">
        <v>1237.4321615767894</v>
      </c>
      <c r="C111" s="1">
        <f t="shared" si="16"/>
        <v>3.0925213993951624</v>
      </c>
      <c r="D111">
        <v>237.07204592363266</v>
      </c>
      <c r="E111">
        <f t="shared" si="17"/>
        <v>56203.154958416992</v>
      </c>
      <c r="F111" s="1">
        <f t="shared" si="18"/>
        <v>4.7497606953301448</v>
      </c>
      <c r="G111">
        <v>31.162280701754387</v>
      </c>
    </row>
    <row r="112" spans="1:15">
      <c r="A112" t="s">
        <v>110</v>
      </c>
      <c r="B112">
        <v>1300.090841082133</v>
      </c>
      <c r="C112" s="1">
        <f t="shared" si="16"/>
        <v>3.1139736987701934</v>
      </c>
      <c r="D112">
        <v>250.81753095975233</v>
      </c>
      <c r="E112">
        <f t="shared" si="17"/>
        <v>62909.433836746321</v>
      </c>
      <c r="F112" s="1">
        <f t="shared" si="18"/>
        <v>4.798715776701723</v>
      </c>
      <c r="G112">
        <v>36.349329205366359</v>
      </c>
    </row>
    <row r="113" spans="1:7">
      <c r="A113" t="s">
        <v>111</v>
      </c>
      <c r="B113">
        <v>1456.0526164735904</v>
      </c>
      <c r="C113" s="1">
        <f t="shared" si="16"/>
        <v>3.1631770690918919</v>
      </c>
      <c r="D113">
        <v>262.57159442724463</v>
      </c>
      <c r="E113">
        <f t="shared" si="17"/>
        <v>68943.842200065439</v>
      </c>
      <c r="F113" s="1">
        <f t="shared" si="18"/>
        <v>4.8384954827242295</v>
      </c>
      <c r="G113">
        <v>46.640221878224985</v>
      </c>
    </row>
    <row r="114" spans="1:7">
      <c r="A114" t="s">
        <v>112</v>
      </c>
      <c r="B114">
        <v>1750.2035866580241</v>
      </c>
      <c r="C114" s="1">
        <f t="shared" si="16"/>
        <v>3.2430885694974871</v>
      </c>
      <c r="D114">
        <v>264.52205882352945</v>
      </c>
      <c r="E114">
        <f t="shared" si="17"/>
        <v>69971.919604238778</v>
      </c>
      <c r="F114" s="1">
        <f t="shared" si="18"/>
        <v>4.8449237884768506</v>
      </c>
      <c r="G114">
        <v>57.590621775025802</v>
      </c>
    </row>
    <row r="115" spans="1:7">
      <c r="A115" t="s">
        <v>113</v>
      </c>
      <c r="B115">
        <v>1515.1213527882774</v>
      </c>
      <c r="C115" s="1">
        <f t="shared" si="16"/>
        <v>3.1804474188024519</v>
      </c>
      <c r="D115">
        <v>258.04566563467495</v>
      </c>
      <c r="E115">
        <f t="shared" si="17"/>
        <v>66587.565552842469</v>
      </c>
      <c r="F115" s="1">
        <f t="shared" si="18"/>
        <v>4.8233931373389529</v>
      </c>
      <c r="G115">
        <v>30.502450980392158</v>
      </c>
    </row>
    <row r="116" spans="1:7">
      <c r="A116" t="s">
        <v>114</v>
      </c>
      <c r="B116">
        <v>1594.3835195504084</v>
      </c>
      <c r="C116" s="1">
        <f t="shared" si="16"/>
        <v>3.202592796602298</v>
      </c>
      <c r="D116">
        <v>268.88028895768838</v>
      </c>
      <c r="E116">
        <f t="shared" si="17"/>
        <v>72296.609789969996</v>
      </c>
      <c r="F116" s="1">
        <f t="shared" si="18"/>
        <v>4.8591179323701947</v>
      </c>
      <c r="G116">
        <v>52.9611713106295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FBFC7-8B14-994A-B3CF-21F1ED6E0F2A}">
  <dimension ref="A1:BP18"/>
  <sheetViews>
    <sheetView tabSelected="1" zoomScale="10" zoomScaleNormal="1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68" sqref="H68"/>
    </sheetView>
  </sheetViews>
  <sheetFormatPr baseColWidth="10" defaultRowHeight="16"/>
  <cols>
    <col min="8" max="8" width="10.83203125" style="13"/>
    <col min="14" max="14" width="10.83203125" style="13"/>
    <col min="20" max="20" width="10.83203125" style="13"/>
    <col min="25" max="25" width="10.83203125" style="14"/>
    <col min="26" max="26" width="10.83203125" style="13"/>
    <col min="32" max="32" width="10.83203125" style="13"/>
    <col min="38" max="38" width="10.83203125" style="13"/>
    <col min="44" max="44" width="10.83203125" style="13"/>
    <col min="50" max="50" width="10.83203125" style="13"/>
    <col min="56" max="56" width="10.83203125" style="13"/>
    <col min="62" max="62" width="10.83203125" style="13"/>
    <col min="68" max="68" width="10.83203125" style="13"/>
  </cols>
  <sheetData>
    <row r="1" spans="1:68">
      <c r="B1" s="61" t="s">
        <v>235</v>
      </c>
      <c r="C1" s="62"/>
      <c r="D1" s="62"/>
      <c r="E1" s="56" t="s">
        <v>234</v>
      </c>
      <c r="F1" s="56"/>
      <c r="G1" s="56"/>
      <c r="H1" s="61" t="s">
        <v>235</v>
      </c>
      <c r="I1" s="62"/>
      <c r="J1" s="62"/>
      <c r="K1" s="56" t="s">
        <v>234</v>
      </c>
      <c r="L1" s="56"/>
      <c r="M1" s="57"/>
      <c r="N1" s="61" t="s">
        <v>235</v>
      </c>
      <c r="O1" s="62"/>
      <c r="P1" s="62"/>
      <c r="Q1" s="56" t="s">
        <v>234</v>
      </c>
      <c r="R1" s="56"/>
      <c r="S1" s="62"/>
      <c r="T1" s="68" t="s">
        <v>235</v>
      </c>
      <c r="U1" s="69"/>
      <c r="V1" s="50"/>
      <c r="W1" s="69" t="s">
        <v>234</v>
      </c>
      <c r="X1" s="69"/>
      <c r="Y1" s="50"/>
      <c r="Z1" s="61" t="s">
        <v>235</v>
      </c>
      <c r="AA1" s="62"/>
      <c r="AB1" s="62"/>
      <c r="AC1" s="62" t="s">
        <v>234</v>
      </c>
      <c r="AD1" s="62"/>
      <c r="AE1" s="62"/>
      <c r="AF1" s="61" t="s">
        <v>235</v>
      </c>
      <c r="AG1" s="62"/>
      <c r="AH1" s="62"/>
      <c r="AI1" s="62" t="s">
        <v>234</v>
      </c>
      <c r="AJ1" s="62"/>
      <c r="AK1" s="57"/>
      <c r="AL1" s="61" t="s">
        <v>235</v>
      </c>
      <c r="AM1" s="62"/>
      <c r="AN1" s="62"/>
      <c r="AO1" s="56" t="s">
        <v>234</v>
      </c>
      <c r="AP1" s="56"/>
      <c r="AQ1" s="57"/>
      <c r="AR1" s="61" t="s">
        <v>235</v>
      </c>
      <c r="AS1" s="62"/>
      <c r="AT1" s="62"/>
      <c r="AU1" s="56" t="s">
        <v>234</v>
      </c>
      <c r="AV1" s="56"/>
      <c r="AW1" s="57"/>
      <c r="AX1" s="61" t="s">
        <v>235</v>
      </c>
      <c r="AY1" s="62"/>
      <c r="AZ1" s="62"/>
      <c r="BA1" s="56" t="s">
        <v>234</v>
      </c>
      <c r="BB1" s="56"/>
      <c r="BC1" s="57"/>
      <c r="BD1" s="61" t="s">
        <v>235</v>
      </c>
      <c r="BE1" s="62"/>
      <c r="BF1" s="62"/>
      <c r="BG1" s="56" t="s">
        <v>234</v>
      </c>
      <c r="BH1" s="56"/>
      <c r="BI1" s="57"/>
      <c r="BJ1" s="61"/>
      <c r="BK1" s="62"/>
      <c r="BL1" s="62"/>
      <c r="BM1" s="56"/>
      <c r="BN1" s="56"/>
      <c r="BO1" s="57"/>
    </row>
    <row r="2" spans="1:68">
      <c r="B2" s="63" t="s">
        <v>233</v>
      </c>
      <c r="C2" s="64"/>
      <c r="D2" s="64"/>
      <c r="E2" s="64"/>
      <c r="F2" s="64"/>
      <c r="G2" s="65"/>
      <c r="H2" s="63" t="s">
        <v>236</v>
      </c>
      <c r="I2" s="64"/>
      <c r="J2" s="64"/>
      <c r="K2" s="64"/>
      <c r="L2" s="64"/>
      <c r="M2" s="64"/>
      <c r="N2" s="63" t="s">
        <v>232</v>
      </c>
      <c r="O2" s="64"/>
      <c r="P2" s="64"/>
      <c r="Q2" s="64"/>
      <c r="R2" s="64"/>
      <c r="S2" s="65"/>
      <c r="T2" s="66" t="s">
        <v>231</v>
      </c>
      <c r="U2" s="67"/>
      <c r="V2" s="67"/>
      <c r="W2" s="67"/>
      <c r="X2" s="67"/>
      <c r="Y2" s="50"/>
      <c r="Z2" s="58" t="s">
        <v>230</v>
      </c>
      <c r="AA2" s="59"/>
      <c r="AB2" s="59"/>
      <c r="AC2" s="59"/>
      <c r="AD2" s="59"/>
      <c r="AE2" s="59"/>
      <c r="AF2" s="58" t="s">
        <v>229</v>
      </c>
      <c r="AG2" s="59"/>
      <c r="AH2" s="59"/>
      <c r="AI2" s="59"/>
      <c r="AJ2" s="59"/>
      <c r="AK2" s="60"/>
      <c r="AL2" s="58" t="s">
        <v>228</v>
      </c>
      <c r="AM2" s="59"/>
      <c r="AN2" s="59"/>
      <c r="AO2" s="59"/>
      <c r="AP2" s="59"/>
      <c r="AQ2" s="60"/>
      <c r="AR2" s="58" t="s">
        <v>227</v>
      </c>
      <c r="AS2" s="59"/>
      <c r="AT2" s="59"/>
      <c r="AU2" s="59"/>
      <c r="AV2" s="59"/>
      <c r="AW2" s="60"/>
      <c r="AX2" s="58" t="s">
        <v>226</v>
      </c>
      <c r="AY2" s="59"/>
      <c r="AZ2" s="59"/>
      <c r="BA2" s="59"/>
      <c r="BB2" s="59"/>
      <c r="BC2" s="60"/>
      <c r="BD2" s="63" t="s">
        <v>237</v>
      </c>
      <c r="BE2" s="64"/>
      <c r="BF2" s="64"/>
      <c r="BG2" s="64"/>
      <c r="BH2" s="64"/>
      <c r="BI2" s="65"/>
      <c r="BJ2" s="70"/>
      <c r="BK2" s="71"/>
      <c r="BL2" s="71"/>
      <c r="BM2" s="71"/>
      <c r="BN2" s="71"/>
      <c r="BO2" s="72"/>
    </row>
    <row r="3" spans="1:68">
      <c r="A3" t="s">
        <v>225</v>
      </c>
      <c r="B3" s="13" t="s">
        <v>210</v>
      </c>
      <c r="C3" t="s">
        <v>224</v>
      </c>
      <c r="D3" t="s">
        <v>211</v>
      </c>
      <c r="E3" t="s">
        <v>210</v>
      </c>
      <c r="F3" t="s">
        <v>224</v>
      </c>
      <c r="G3" t="s">
        <v>211</v>
      </c>
      <c r="H3" s="13" t="s">
        <v>210</v>
      </c>
      <c r="I3" t="s">
        <v>224</v>
      </c>
      <c r="J3" t="s">
        <v>211</v>
      </c>
      <c r="K3" t="s">
        <v>210</v>
      </c>
      <c r="L3" t="s">
        <v>224</v>
      </c>
      <c r="M3" t="s">
        <v>211</v>
      </c>
      <c r="N3" s="13" t="s">
        <v>210</v>
      </c>
      <c r="O3" s="14" t="s">
        <v>224</v>
      </c>
      <c r="P3" s="24" t="s">
        <v>211</v>
      </c>
      <c r="Q3" s="14" t="s">
        <v>210</v>
      </c>
      <c r="R3" s="14" t="s">
        <v>224</v>
      </c>
      <c r="S3" s="24" t="s">
        <v>211</v>
      </c>
      <c r="T3" s="49" t="s">
        <v>210</v>
      </c>
      <c r="U3" s="48" t="s">
        <v>224</v>
      </c>
      <c r="V3" s="48" t="s">
        <v>211</v>
      </c>
      <c r="W3" s="48" t="s">
        <v>210</v>
      </c>
      <c r="X3" s="47" t="s">
        <v>224</v>
      </c>
      <c r="Y3" s="47" t="s">
        <v>211</v>
      </c>
      <c r="Z3" s="49" t="s">
        <v>210</v>
      </c>
      <c r="AA3" s="48" t="s">
        <v>224</v>
      </c>
      <c r="AB3" s="48" t="s">
        <v>211</v>
      </c>
      <c r="AC3" s="48" t="s">
        <v>210</v>
      </c>
      <c r="AD3" s="47" t="s">
        <v>224</v>
      </c>
      <c r="AE3" s="46" t="s">
        <v>211</v>
      </c>
      <c r="AF3" s="49" t="s">
        <v>210</v>
      </c>
      <c r="AG3" s="48" t="s">
        <v>224</v>
      </c>
      <c r="AH3" s="48" t="s">
        <v>211</v>
      </c>
      <c r="AI3" s="48" t="s">
        <v>210</v>
      </c>
      <c r="AJ3" s="47" t="s">
        <v>224</v>
      </c>
      <c r="AK3" s="46" t="s">
        <v>211</v>
      </c>
      <c r="AL3" s="49" t="s">
        <v>210</v>
      </c>
      <c r="AM3" s="48" t="s">
        <v>224</v>
      </c>
      <c r="AN3" s="48" t="s">
        <v>211</v>
      </c>
      <c r="AO3" s="48" t="s">
        <v>210</v>
      </c>
      <c r="AP3" s="47" t="s">
        <v>224</v>
      </c>
      <c r="AQ3" s="46" t="s">
        <v>211</v>
      </c>
      <c r="AR3" s="49" t="s">
        <v>210</v>
      </c>
      <c r="AS3" s="48" t="s">
        <v>224</v>
      </c>
      <c r="AT3" s="48" t="s">
        <v>211</v>
      </c>
      <c r="AU3" s="48" t="s">
        <v>210</v>
      </c>
      <c r="AV3" s="47" t="s">
        <v>224</v>
      </c>
      <c r="AW3" s="46" t="s">
        <v>211</v>
      </c>
      <c r="AX3" s="49" t="s">
        <v>210</v>
      </c>
      <c r="AY3" s="48" t="s">
        <v>224</v>
      </c>
      <c r="AZ3" s="48" t="s">
        <v>211</v>
      </c>
      <c r="BA3" s="48" t="s">
        <v>210</v>
      </c>
      <c r="BB3" s="47" t="s">
        <v>224</v>
      </c>
      <c r="BC3" s="46" t="s">
        <v>211</v>
      </c>
      <c r="BD3" s="49" t="s">
        <v>210</v>
      </c>
      <c r="BE3" s="48" t="s">
        <v>224</v>
      </c>
      <c r="BF3" s="48" t="s">
        <v>211</v>
      </c>
      <c r="BG3" s="48" t="s">
        <v>210</v>
      </c>
      <c r="BH3" s="47" t="s">
        <v>224</v>
      </c>
      <c r="BI3" s="46" t="s">
        <v>211</v>
      </c>
      <c r="BJ3" s="49"/>
      <c r="BK3" s="48"/>
      <c r="BL3" s="48"/>
      <c r="BM3" s="48"/>
      <c r="BN3" s="47"/>
      <c r="BO3" s="46"/>
    </row>
    <row r="4" spans="1:68">
      <c r="A4" s="23">
        <v>18</v>
      </c>
      <c r="B4" s="15">
        <v>4540.9650000000001</v>
      </c>
      <c r="C4" s="2">
        <v>1171.9316008252581</v>
      </c>
      <c r="D4" s="2">
        <v>414.34039101517305</v>
      </c>
      <c r="E4" s="2">
        <v>3875.10275</v>
      </c>
      <c r="F4" s="40">
        <v>1106.2079141566414</v>
      </c>
      <c r="G4" s="40">
        <v>391.1035587511937</v>
      </c>
      <c r="H4" s="15">
        <v>5.5059031980927129</v>
      </c>
      <c r="I4" s="2">
        <v>1.1018207222038288</v>
      </c>
      <c r="J4" s="2">
        <v>0.38955245216109324</v>
      </c>
      <c r="K4" s="2">
        <v>7.9649358419543637</v>
      </c>
      <c r="L4" s="40">
        <v>1.5216731545684297</v>
      </c>
      <c r="M4" s="40">
        <v>0.53799270317243097</v>
      </c>
      <c r="N4" s="18">
        <v>881.62847702339116</v>
      </c>
      <c r="O4" s="41">
        <v>380.79982574116804</v>
      </c>
      <c r="P4" s="41">
        <v>134.63306952811774</v>
      </c>
      <c r="Q4" s="41">
        <v>498.58615926027744</v>
      </c>
      <c r="R4" s="41">
        <v>148.04006102042877</v>
      </c>
      <c r="S4" s="41">
        <v>52.34006551740773</v>
      </c>
      <c r="T4" s="15">
        <v>5.4339383838004487</v>
      </c>
      <c r="U4" s="2">
        <v>1.5360300274888343</v>
      </c>
      <c r="V4" s="2">
        <v>0.54306862427175684</v>
      </c>
      <c r="W4" s="45">
        <v>3.8878387709176074</v>
      </c>
      <c r="X4" s="44">
        <v>1.3193373035809948</v>
      </c>
      <c r="Y4" s="44">
        <v>0.46645617701724801</v>
      </c>
      <c r="Z4" s="18"/>
      <c r="AA4" s="8"/>
      <c r="AB4" s="8"/>
      <c r="AC4" s="8"/>
      <c r="AF4" s="18"/>
      <c r="AG4" s="8"/>
      <c r="AH4" s="8"/>
      <c r="AI4" s="8"/>
    </row>
    <row r="5" spans="1:68">
      <c r="A5" s="23">
        <v>24</v>
      </c>
      <c r="B5" s="43">
        <v>4246.2943846153848</v>
      </c>
      <c r="C5" s="42">
        <v>890.10085013034086</v>
      </c>
      <c r="D5" s="42">
        <v>246.86955811377169</v>
      </c>
      <c r="E5" s="42">
        <v>4415.0702727272719</v>
      </c>
      <c r="F5" s="42">
        <v>765.71541837096606</v>
      </c>
      <c r="G5" s="40">
        <v>230.87188535695478</v>
      </c>
      <c r="H5" s="15">
        <v>3.8538173241802252</v>
      </c>
      <c r="I5" s="2">
        <v>0.85791682847664497</v>
      </c>
      <c r="J5" s="2">
        <v>0.23794331655046061</v>
      </c>
      <c r="K5" s="2">
        <v>4.6143101410444354</v>
      </c>
      <c r="L5" s="40">
        <v>1.1526911320884046</v>
      </c>
      <c r="M5" s="40">
        <v>0.34754945311883939</v>
      </c>
      <c r="N5" s="18">
        <v>1141.4018521649998</v>
      </c>
      <c r="O5" s="8">
        <v>344.85110537286533</v>
      </c>
      <c r="P5" s="8">
        <v>95.644487909407786</v>
      </c>
      <c r="Q5" s="8">
        <v>1012.806022690756</v>
      </c>
      <c r="R5" s="8">
        <v>293.57616026579035</v>
      </c>
      <c r="S5" s="8">
        <v>88.516542817715475</v>
      </c>
      <c r="T5" s="15">
        <v>4.5614883997981268</v>
      </c>
      <c r="U5" s="40">
        <v>1.4579363936623599</v>
      </c>
      <c r="V5" s="40">
        <v>0.40435880182420697</v>
      </c>
      <c r="W5" s="2">
        <v>4.2556803102536138</v>
      </c>
      <c r="X5" s="40">
        <v>1.8775777793829138</v>
      </c>
      <c r="Y5" s="40">
        <v>0.56611100081107402</v>
      </c>
      <c r="Z5" s="18"/>
      <c r="AA5" s="8"/>
      <c r="AB5" s="8"/>
      <c r="AC5" s="8"/>
      <c r="AF5" s="18"/>
      <c r="AG5" s="8"/>
      <c r="AH5" s="8"/>
      <c r="AI5" s="8"/>
    </row>
    <row r="6" spans="1:68">
      <c r="A6" s="23">
        <v>30</v>
      </c>
      <c r="B6" s="43">
        <v>4987.3208999999997</v>
      </c>
      <c r="C6" s="42">
        <v>566.65712423333537</v>
      </c>
      <c r="D6" s="42">
        <v>188.88570807777845</v>
      </c>
      <c r="E6" s="27">
        <v>4641.0972500000007</v>
      </c>
      <c r="F6" s="27">
        <v>1274.1009745424105</v>
      </c>
      <c r="G6" s="40">
        <v>450.46271950766362</v>
      </c>
      <c r="H6" s="15">
        <v>2.9616882933158051</v>
      </c>
      <c r="I6" s="2">
        <v>0.56903480164153952</v>
      </c>
      <c r="J6" s="2">
        <v>0.18967826721384651</v>
      </c>
      <c r="K6" s="2">
        <v>3.6907975804359188</v>
      </c>
      <c r="L6" s="2">
        <v>0.76323580519195666</v>
      </c>
      <c r="M6" s="40">
        <v>0.26984460674780364</v>
      </c>
      <c r="N6" s="18">
        <v>1757.7883705160086</v>
      </c>
      <c r="O6" s="8">
        <v>466.76444307932815</v>
      </c>
      <c r="P6" s="8">
        <v>155.58814769310939</v>
      </c>
      <c r="Q6" s="41">
        <v>1317.3773563033917</v>
      </c>
      <c r="R6" s="41">
        <v>478.97741050548211</v>
      </c>
      <c r="S6" s="41">
        <v>169.34408750179952</v>
      </c>
      <c r="T6" s="15">
        <v>6.5178067249114097E-2</v>
      </c>
      <c r="U6" s="2">
        <v>7.4837618888412907E-2</v>
      </c>
      <c r="V6" s="2">
        <v>2.4945872962804302E-2</v>
      </c>
      <c r="W6" s="2">
        <v>1.3602519701731763</v>
      </c>
      <c r="X6" s="40">
        <v>0.35850882630179437</v>
      </c>
      <c r="Y6" s="40">
        <v>0.12675201109661444</v>
      </c>
      <c r="Z6" s="15">
        <v>1.4497720844118012</v>
      </c>
      <c r="AA6" s="2">
        <v>7.290170047401337E-2</v>
      </c>
      <c r="AB6" s="2"/>
      <c r="AC6" s="2">
        <v>1.4578950684136094</v>
      </c>
      <c r="AD6" s="2">
        <v>6.6663593177287025E-2</v>
      </c>
      <c r="AF6" s="15"/>
      <c r="AG6" s="2"/>
      <c r="AI6" s="2"/>
      <c r="AJ6" s="2"/>
    </row>
    <row r="7" spans="1:68">
      <c r="A7" s="23">
        <v>36</v>
      </c>
      <c r="B7" s="2">
        <v>10325.379600000002</v>
      </c>
      <c r="C7" s="2">
        <v>843.13335318549821</v>
      </c>
      <c r="D7" s="2">
        <v>266.6221767321357</v>
      </c>
      <c r="E7" s="2">
        <v>9486.5770000000011</v>
      </c>
      <c r="F7" s="2">
        <v>1581.0870951456795</v>
      </c>
      <c r="G7" s="2">
        <v>499.98363997596988</v>
      </c>
      <c r="H7" s="15">
        <v>4.7968679637060845</v>
      </c>
      <c r="I7" s="2">
        <v>0.50383963779818464</v>
      </c>
      <c r="J7" s="2">
        <v>0.15932808309165269</v>
      </c>
      <c r="K7" s="2">
        <v>3.8384774240814012</v>
      </c>
      <c r="L7" s="2">
        <v>0.40518513616225837</v>
      </c>
      <c r="M7" s="2">
        <v>0.12813079043181924</v>
      </c>
      <c r="N7" s="18">
        <v>2161.0975974224007</v>
      </c>
      <c r="O7" s="8">
        <v>158.90303868716782</v>
      </c>
      <c r="P7" s="8">
        <v>50.24955293733025</v>
      </c>
      <c r="Q7" s="8">
        <v>2492.5637882262636</v>
      </c>
      <c r="R7" s="8">
        <v>367.55320057596674</v>
      </c>
      <c r="S7" s="8">
        <v>116.2305275104767</v>
      </c>
      <c r="T7" s="13">
        <v>0</v>
      </c>
      <c r="U7" s="25">
        <v>0</v>
      </c>
      <c r="V7" s="25">
        <v>0</v>
      </c>
      <c r="W7" s="25">
        <v>0</v>
      </c>
      <c r="X7" s="14">
        <v>0</v>
      </c>
      <c r="Y7" s="25">
        <v>0</v>
      </c>
      <c r="Z7" s="15">
        <v>1.4734086720471133</v>
      </c>
      <c r="AA7" s="2">
        <v>4.5614312327576033E-2</v>
      </c>
      <c r="AB7" s="2">
        <v>1.4424512085743678E-2</v>
      </c>
      <c r="AC7" s="2">
        <v>1.592945474794609</v>
      </c>
      <c r="AD7" s="2">
        <v>4.8665279399068402E-2</v>
      </c>
      <c r="AE7" s="2">
        <v>1.5389312586952645E-2</v>
      </c>
      <c r="AF7" s="15">
        <v>50.219557261858455</v>
      </c>
      <c r="AG7" s="2">
        <v>12.492369926026939</v>
      </c>
      <c r="AH7" s="2">
        <v>3.9504342339634295</v>
      </c>
      <c r="AI7" s="2">
        <v>52.49602908014559</v>
      </c>
      <c r="AJ7" s="2">
        <v>10.298626559776293</v>
      </c>
      <c r="AK7" s="2">
        <v>3.2567116700397301</v>
      </c>
      <c r="AL7" s="15">
        <v>49.780442738141531</v>
      </c>
      <c r="AM7" s="2">
        <v>3.9504342339634086</v>
      </c>
      <c r="AN7" s="2">
        <v>12.492369926026873</v>
      </c>
      <c r="AO7" s="2">
        <v>47.503970919854403</v>
      </c>
      <c r="AP7" s="2">
        <v>10.298626559776332</v>
      </c>
      <c r="AQ7" s="2">
        <v>3.2567116700397425</v>
      </c>
      <c r="AR7" s="34">
        <v>39.099999999999994</v>
      </c>
      <c r="AS7" s="30">
        <v>3.3186714581159693</v>
      </c>
      <c r="AT7" s="30">
        <v>1.0494560613438551</v>
      </c>
      <c r="AU7" s="30">
        <v>33.81481481481481</v>
      </c>
      <c r="AV7" s="30">
        <v>3.8769658494151291</v>
      </c>
      <c r="AW7" s="30">
        <v>1.2923219498050431</v>
      </c>
      <c r="AX7" s="34">
        <v>36.450000000000003</v>
      </c>
      <c r="AY7" s="30">
        <v>3.46770817687994</v>
      </c>
      <c r="AZ7" s="30">
        <v>1.0965856099730653</v>
      </c>
      <c r="BA7" s="30">
        <v>40.888888888888886</v>
      </c>
      <c r="BB7" s="30">
        <v>5.527079799596808</v>
      </c>
      <c r="BC7" s="30">
        <v>1.842359933198936</v>
      </c>
      <c r="BD7" s="29">
        <v>1.0675543127139744</v>
      </c>
      <c r="BE7" s="2">
        <v>0.11914334996888556</v>
      </c>
      <c r="BF7" s="2">
        <v>3.7676435396422979E-2</v>
      </c>
      <c r="BG7" s="27">
        <v>1.4185880606822339</v>
      </c>
      <c r="BH7" s="2">
        <v>0.19693837456952823</v>
      </c>
      <c r="BI7" s="2">
        <v>6.9628230066984861E-2</v>
      </c>
      <c r="BJ7" s="28"/>
      <c r="BK7" s="2"/>
      <c r="BL7" s="2"/>
      <c r="BM7" s="27"/>
      <c r="BN7" s="2"/>
      <c r="BO7" s="2"/>
    </row>
    <row r="8" spans="1:68">
      <c r="A8" s="23">
        <v>48</v>
      </c>
      <c r="B8" s="2">
        <v>12919.330900000001</v>
      </c>
      <c r="C8" s="2">
        <v>1380.7301087486155</v>
      </c>
      <c r="D8" s="2">
        <v>436.62519776176038</v>
      </c>
      <c r="E8" s="2">
        <v>13415.2451</v>
      </c>
      <c r="F8" s="2">
        <v>2640.0654192393054</v>
      </c>
      <c r="G8" s="2">
        <v>834.86198966435211</v>
      </c>
      <c r="H8" s="15">
        <v>7.8933874835251814</v>
      </c>
      <c r="I8" s="2">
        <v>1.2539296703122584</v>
      </c>
      <c r="J8" s="2">
        <v>0.39652737838507557</v>
      </c>
      <c r="K8" s="2">
        <v>6.6559455727987444</v>
      </c>
      <c r="L8" s="2">
        <v>1.1289209343391602</v>
      </c>
      <c r="M8" s="2">
        <v>0.35699614507571398</v>
      </c>
      <c r="N8" s="18">
        <v>1652.4986743108809</v>
      </c>
      <c r="O8" s="8">
        <v>145.90285892094258</v>
      </c>
      <c r="P8" s="8">
        <v>46.138535132039543</v>
      </c>
      <c r="Q8" s="8">
        <v>2017.1617779222033</v>
      </c>
      <c r="R8" s="8">
        <v>192.08226461691609</v>
      </c>
      <c r="S8" s="8">
        <v>60.741745431262487</v>
      </c>
      <c r="T8" s="13">
        <v>0</v>
      </c>
      <c r="U8" s="24">
        <v>0</v>
      </c>
      <c r="V8" s="24">
        <v>0</v>
      </c>
      <c r="W8" s="24">
        <v>0</v>
      </c>
      <c r="X8" s="14">
        <v>0</v>
      </c>
      <c r="Y8" s="24">
        <v>0</v>
      </c>
      <c r="Z8" s="15">
        <v>1.4699172095994786</v>
      </c>
      <c r="AA8" s="2">
        <v>3.4424127550516562E-2</v>
      </c>
      <c r="AB8" s="2">
        <v>1.0885864952378536E-2</v>
      </c>
      <c r="AC8" s="2">
        <v>1.7118349149956598</v>
      </c>
      <c r="AD8" s="2">
        <v>0.1206435626490111</v>
      </c>
      <c r="AE8" s="2">
        <v>3.8150844300809207E-2</v>
      </c>
      <c r="AF8" s="15">
        <v>55.37723789721143</v>
      </c>
      <c r="AG8" s="2">
        <v>4.1770279217271948</v>
      </c>
      <c r="AH8" s="2">
        <v>1.3208922082777461</v>
      </c>
      <c r="AI8" s="2">
        <v>67.723796226551002</v>
      </c>
      <c r="AJ8" s="2">
        <v>6.888375271692861</v>
      </c>
      <c r="AK8" s="2">
        <v>2.1782955236530626</v>
      </c>
      <c r="AL8" s="15">
        <v>44.622762102788556</v>
      </c>
      <c r="AM8" s="2">
        <v>4.1770279217271948</v>
      </c>
      <c r="AN8" s="2">
        <v>1.3208922082777461</v>
      </c>
      <c r="AO8" s="2">
        <v>32.276203773449012</v>
      </c>
      <c r="AP8" s="2">
        <v>6.888375271692845</v>
      </c>
      <c r="AQ8" s="2">
        <v>2.1782955236530572</v>
      </c>
      <c r="AR8" s="34">
        <v>28.6</v>
      </c>
      <c r="AS8" s="30">
        <v>2.3716431767921358</v>
      </c>
      <c r="AT8" s="30">
        <v>0.74997942358605363</v>
      </c>
      <c r="AU8" s="31">
        <v>27.366666666666667</v>
      </c>
      <c r="AV8" s="30">
        <v>2.5889127323651659</v>
      </c>
      <c r="AW8" s="30">
        <v>0.8186860897683842</v>
      </c>
      <c r="AX8" s="34">
        <v>40.633333333333333</v>
      </c>
      <c r="AY8" s="30">
        <v>2.2468084360149954</v>
      </c>
      <c r="AZ8" s="31">
        <v>0.71050321238880754</v>
      </c>
      <c r="BA8" s="31">
        <v>45.666666666666671</v>
      </c>
      <c r="BB8" s="30">
        <v>3.3701668640229112</v>
      </c>
      <c r="BC8" s="30">
        <v>1.0657403385139375</v>
      </c>
      <c r="BD8" s="29">
        <v>1.4269145224086779</v>
      </c>
      <c r="BE8" s="2">
        <v>0.11091654699099734</v>
      </c>
      <c r="BF8" s="2">
        <v>3.5074891869264713E-2</v>
      </c>
      <c r="BG8" s="27">
        <v>1.6826562954774924</v>
      </c>
      <c r="BH8" s="2">
        <v>0.20795673281148003</v>
      </c>
      <c r="BI8" s="2">
        <v>6.5761693045134781E-2</v>
      </c>
      <c r="BJ8" s="35"/>
      <c r="BK8" s="2"/>
      <c r="BL8" s="2"/>
      <c r="BM8" s="27"/>
      <c r="BN8" s="2"/>
      <c r="BO8" s="2"/>
    </row>
    <row r="9" spans="1:68" s="2" customFormat="1">
      <c r="A9" s="39">
        <v>54</v>
      </c>
      <c r="B9" s="2">
        <v>18847.03</v>
      </c>
      <c r="C9" s="2">
        <v>2184.8387795540184</v>
      </c>
      <c r="D9" s="2">
        <v>690.90668636532189</v>
      </c>
      <c r="E9" s="2">
        <v>32900.156999999999</v>
      </c>
      <c r="F9" s="2">
        <v>7149.6010039210441</v>
      </c>
      <c r="G9" s="2">
        <v>2383.200334640348</v>
      </c>
      <c r="H9" s="15">
        <v>11.677370645377009</v>
      </c>
      <c r="I9" s="2">
        <v>1.3663171122752411</v>
      </c>
      <c r="J9" s="2">
        <v>0.43206740808537658</v>
      </c>
      <c r="K9" s="2">
        <v>20.683720145886873</v>
      </c>
      <c r="L9" s="2">
        <v>4.5096951737109006</v>
      </c>
      <c r="M9" s="2">
        <v>1.5032317245703002</v>
      </c>
      <c r="N9" s="18">
        <v>1619.4066711292933</v>
      </c>
      <c r="O9" s="8">
        <v>142.86513666817868</v>
      </c>
      <c r="P9" s="8">
        <v>45.17792301026838</v>
      </c>
      <c r="Q9" s="8">
        <v>1594.1800867736197</v>
      </c>
      <c r="R9" s="8">
        <v>151.73535296329254</v>
      </c>
      <c r="S9" s="8">
        <v>50.578450987764178</v>
      </c>
      <c r="T9" s="38">
        <v>0</v>
      </c>
      <c r="U9" s="36">
        <v>0</v>
      </c>
      <c r="V9" s="36">
        <v>0</v>
      </c>
      <c r="W9" s="36">
        <v>0</v>
      </c>
      <c r="X9" s="37">
        <v>0</v>
      </c>
      <c r="Y9" s="36">
        <v>0</v>
      </c>
      <c r="Z9" s="15">
        <v>1.5717330191513832</v>
      </c>
      <c r="AA9" s="2">
        <v>4.4868045448371398E-2</v>
      </c>
      <c r="AB9" s="2">
        <v>1.418852177768044E-2</v>
      </c>
      <c r="AC9" s="2">
        <v>1.4707721775422566</v>
      </c>
      <c r="AD9" s="2">
        <v>3.7713962311776698E-2</v>
      </c>
      <c r="AE9" s="2">
        <v>1.2571320770592233E-2</v>
      </c>
      <c r="AF9" s="15">
        <v>55.649191405871932</v>
      </c>
      <c r="AG9" s="2">
        <v>7.5113653473764517</v>
      </c>
      <c r="AH9" s="2">
        <v>2.3753022835371449</v>
      </c>
      <c r="AI9" s="2">
        <v>50.987351591722501</v>
      </c>
      <c r="AJ9" s="2">
        <v>11.878488127244655</v>
      </c>
      <c r="AK9" s="2">
        <v>3.9594960424148851</v>
      </c>
      <c r="AL9" s="15">
        <v>44.350808594128068</v>
      </c>
      <c r="AM9" s="2">
        <v>7.5113653473763708</v>
      </c>
      <c r="AN9" s="2">
        <v>2.3753022835371196</v>
      </c>
      <c r="AO9" s="2">
        <v>49.012648408277499</v>
      </c>
      <c r="AP9" s="2">
        <v>11.878488127244617</v>
      </c>
      <c r="AQ9" s="2">
        <v>3.9594960424148726</v>
      </c>
      <c r="AR9" s="34">
        <v>29.666666666666664</v>
      </c>
      <c r="AS9" s="30">
        <v>2.5962936545662059</v>
      </c>
      <c r="AT9" s="30">
        <v>0.82102014230716314</v>
      </c>
      <c r="AU9" s="31">
        <v>21.416666666666664</v>
      </c>
      <c r="AV9" s="30">
        <v>1.9169254483686042</v>
      </c>
      <c r="AW9" s="30">
        <v>0.6777354917852515</v>
      </c>
      <c r="AX9" s="33">
        <v>45.033333333333331</v>
      </c>
      <c r="AY9" s="32">
        <v>2.839100883582776</v>
      </c>
      <c r="AZ9" s="32">
        <v>0.89780252991181186</v>
      </c>
      <c r="BA9" s="31">
        <v>52.083333333333336</v>
      </c>
      <c r="BB9" s="30">
        <v>6.1120489900803587</v>
      </c>
      <c r="BC9" s="30">
        <v>2.1609356439151055</v>
      </c>
      <c r="BD9" s="29">
        <v>1.5256905111321106</v>
      </c>
      <c r="BE9" s="2">
        <v>0.1317987527264779</v>
      </c>
      <c r="BF9" s="2">
        <v>4.1678425138499731E-2</v>
      </c>
      <c r="BG9" s="27">
        <v>2.4522855759086446</v>
      </c>
      <c r="BH9" s="2">
        <v>0.39999956646918683</v>
      </c>
      <c r="BI9" s="2">
        <v>0.14142120296102056</v>
      </c>
      <c r="BJ9" s="28"/>
      <c r="BM9" s="27"/>
      <c r="BP9" s="15"/>
    </row>
    <row r="10" spans="1:68" ht="3" customHeight="1">
      <c r="A10" s="26" t="s">
        <v>223</v>
      </c>
      <c r="B10" s="2">
        <v>30591.476433845713</v>
      </c>
      <c r="C10" s="2">
        <v>1937.9672911483237</v>
      </c>
      <c r="D10" s="2"/>
      <c r="E10" s="2">
        <v>35958.054373120387</v>
      </c>
      <c r="F10" s="2">
        <v>2600.3028858647072</v>
      </c>
      <c r="T10" s="13">
        <v>0</v>
      </c>
      <c r="U10" s="25">
        <v>0</v>
      </c>
      <c r="V10" s="25">
        <v>0</v>
      </c>
      <c r="W10" s="25">
        <v>0</v>
      </c>
      <c r="X10" s="14">
        <v>0</v>
      </c>
      <c r="Y10" s="25">
        <v>0</v>
      </c>
      <c r="BD10" s="54"/>
    </row>
    <row r="11" spans="1:68">
      <c r="A11" s="23" t="s">
        <v>222</v>
      </c>
      <c r="B11" s="2">
        <v>26453.077607190287</v>
      </c>
      <c r="C11" s="2">
        <v>4754.3428300060386</v>
      </c>
      <c r="D11" s="2">
        <v>1503.4552120109806</v>
      </c>
      <c r="E11" s="2">
        <v>41105.875499454989</v>
      </c>
      <c r="F11" s="2">
        <v>4743.0270366667637</v>
      </c>
      <c r="G11" s="2">
        <v>1676.9132904891019</v>
      </c>
      <c r="T11" s="13">
        <v>0</v>
      </c>
      <c r="U11" s="24">
        <v>0</v>
      </c>
      <c r="V11" s="24">
        <v>0</v>
      </c>
      <c r="W11" s="24">
        <v>0</v>
      </c>
      <c r="X11" s="14">
        <v>0</v>
      </c>
      <c r="Y11" s="24">
        <v>0</v>
      </c>
    </row>
    <row r="12" spans="1:68">
      <c r="A12" s="23" t="s">
        <v>221</v>
      </c>
      <c r="B12" s="2">
        <v>22947.675841967881</v>
      </c>
      <c r="C12" s="2">
        <v>3900.4427541775026</v>
      </c>
      <c r="D12" s="2">
        <v>1233.4282986301141</v>
      </c>
      <c r="E12" s="2">
        <v>38480.043117472407</v>
      </c>
      <c r="F12" s="2">
        <v>2911.2777305430113</v>
      </c>
      <c r="G12" s="2">
        <v>920.62685298418626</v>
      </c>
      <c r="H12" s="15"/>
      <c r="K12" s="2"/>
      <c r="Q12" s="13"/>
      <c r="T12" s="22">
        <v>0</v>
      </c>
      <c r="U12" s="20">
        <v>0</v>
      </c>
      <c r="V12" s="20">
        <v>0</v>
      </c>
      <c r="W12" s="20">
        <v>0</v>
      </c>
      <c r="X12" s="21">
        <v>0</v>
      </c>
      <c r="Y12" s="20">
        <v>0</v>
      </c>
      <c r="Z12" s="15">
        <f>AVERAGE(Z7:Z9)</f>
        <v>1.5050196335993249</v>
      </c>
      <c r="AC12" s="2">
        <f>AVERAGE(AC7:AC9)</f>
        <v>1.5918508557775084</v>
      </c>
      <c r="AF12" s="15">
        <f>AVERAGE(AF7:AF9)</f>
        <v>53.748662188313936</v>
      </c>
      <c r="AI12" s="15">
        <f>AVERAGE(AI7:AI9)</f>
        <v>57.0690589661397</v>
      </c>
      <c r="BA12" s="13"/>
      <c r="BG12" s="13"/>
    </row>
    <row r="13" spans="1:68">
      <c r="B13" s="2">
        <f>(B8-B6)/B6</f>
        <v>1.5904350570263088</v>
      </c>
      <c r="D13" s="14"/>
      <c r="E13" s="2">
        <f>(E8-E6)/E6</f>
        <v>1.8905330738329169</v>
      </c>
      <c r="J13" s="19"/>
      <c r="K13" s="2"/>
      <c r="AR13"/>
      <c r="AX13" s="18"/>
      <c r="BA13" s="2"/>
      <c r="BG13" s="13"/>
    </row>
    <row r="14" spans="1:68">
      <c r="B14">
        <f>((B9-B8)/B8)*100</f>
        <v>45.882400148137684</v>
      </c>
      <c r="E14">
        <f>((E9-E7)/E7)*100</f>
        <v>246.80746279717115</v>
      </c>
      <c r="H14" s="15"/>
      <c r="BA14" s="2"/>
      <c r="BG14" s="13"/>
    </row>
    <row r="15" spans="1:68">
      <c r="B15" s="2">
        <f>(B11-B9)/B9</f>
        <v>0.40356743779737653</v>
      </c>
      <c r="D15" s="14"/>
      <c r="E15" s="2">
        <f>(E11-E9)/E9</f>
        <v>0.24941274594692633</v>
      </c>
      <c r="G15">
        <f>E9/B9</f>
        <v>1.7456414618112244</v>
      </c>
      <c r="K15" s="13"/>
      <c r="BG15" s="13"/>
    </row>
    <row r="16" spans="1:68">
      <c r="B16" s="2">
        <f>(B12-B9)/B9</f>
        <v>0.21757517454834435</v>
      </c>
      <c r="D16" s="14"/>
      <c r="E16" s="2">
        <f>(E12-E9)/E9</f>
        <v>0.16960059240666869</v>
      </c>
      <c r="G16">
        <f>E12/B12</f>
        <v>1.6768601483858396</v>
      </c>
    </row>
    <row r="17" spans="56:65">
      <c r="BD17" s="16"/>
      <c r="BE17" s="17"/>
      <c r="BF17" s="17"/>
      <c r="BG17" s="17"/>
      <c r="BH17" s="17"/>
      <c r="BI17" s="17"/>
      <c r="BJ17" s="16"/>
      <c r="BK17" s="17"/>
      <c r="BL17" s="17"/>
      <c r="BM17" s="16"/>
    </row>
    <row r="18" spans="56:65">
      <c r="BD18" s="15"/>
      <c r="BE18" s="2"/>
      <c r="BF18" s="2"/>
      <c r="BG18" s="2"/>
      <c r="BH18" s="2"/>
      <c r="BI18" s="2"/>
      <c r="BJ18" s="15"/>
      <c r="BK18" s="2"/>
      <c r="BL18" s="2"/>
      <c r="BM18" s="2"/>
    </row>
  </sheetData>
  <mergeCells count="33">
    <mergeCell ref="BJ1:BL1"/>
    <mergeCell ref="BM1:BO1"/>
    <mergeCell ref="BJ2:BO2"/>
    <mergeCell ref="AF1:AH1"/>
    <mergeCell ref="AI1:AK1"/>
    <mergeCell ref="AF2:AK2"/>
    <mergeCell ref="Z2:AE2"/>
    <mergeCell ref="N1:P1"/>
    <mergeCell ref="Q1:S1"/>
    <mergeCell ref="Z1:AB1"/>
    <mergeCell ref="AC1:AE1"/>
    <mergeCell ref="T1:U1"/>
    <mergeCell ref="W1:X1"/>
    <mergeCell ref="B2:G2"/>
    <mergeCell ref="T2:X2"/>
    <mergeCell ref="H1:J1"/>
    <mergeCell ref="E1:G1"/>
    <mergeCell ref="K1:M1"/>
    <mergeCell ref="B1:D1"/>
    <mergeCell ref="H2:M2"/>
    <mergeCell ref="N2:S2"/>
    <mergeCell ref="BD1:BF1"/>
    <mergeCell ref="BG1:BI1"/>
    <mergeCell ref="BD2:BI2"/>
    <mergeCell ref="AR1:AT1"/>
    <mergeCell ref="AL1:AN1"/>
    <mergeCell ref="AO1:AQ1"/>
    <mergeCell ref="AL2:AQ2"/>
    <mergeCell ref="AU1:AW1"/>
    <mergeCell ref="AR2:AW2"/>
    <mergeCell ref="AX1:AZ1"/>
    <mergeCell ref="BA1:BC1"/>
    <mergeCell ref="AX2:BC2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5E26E-230A-2F43-B21F-D3AEAD71C289}">
  <dimension ref="A1:AA6"/>
  <sheetViews>
    <sheetView topLeftCell="B9" zoomScale="10" zoomScaleNormal="10" workbookViewId="0">
      <selection activeCell="H29" sqref="H29"/>
    </sheetView>
  </sheetViews>
  <sheetFormatPr baseColWidth="10" defaultRowHeight="16"/>
  <cols>
    <col min="5" max="5" width="10.83203125" customWidth="1"/>
  </cols>
  <sheetData>
    <row r="1" spans="1:27">
      <c r="A1" s="55"/>
      <c r="B1" s="62" t="s">
        <v>235</v>
      </c>
      <c r="C1" s="62"/>
      <c r="D1" s="62"/>
      <c r="E1" s="62"/>
      <c r="F1" s="62" t="s">
        <v>234</v>
      </c>
      <c r="G1" s="62"/>
      <c r="H1" s="62"/>
      <c r="I1" s="62"/>
      <c r="J1" s="51"/>
      <c r="K1" s="62" t="s">
        <v>235</v>
      </c>
      <c r="L1" s="62"/>
      <c r="M1" s="62"/>
      <c r="N1" s="62"/>
      <c r="O1" s="62" t="s">
        <v>234</v>
      </c>
      <c r="P1" s="62"/>
      <c r="Q1" s="62"/>
      <c r="R1" s="62"/>
      <c r="T1" s="62" t="s">
        <v>235</v>
      </c>
      <c r="U1" s="62"/>
      <c r="V1" s="62"/>
      <c r="W1" s="62"/>
      <c r="X1" s="62" t="s">
        <v>234</v>
      </c>
      <c r="Y1" s="62"/>
      <c r="Z1" s="62"/>
      <c r="AA1" s="62"/>
    </row>
    <row r="2" spans="1:27">
      <c r="B2" s="73" t="s">
        <v>238</v>
      </c>
      <c r="C2" s="56"/>
      <c r="D2" s="56"/>
      <c r="E2" s="56"/>
      <c r="F2" s="56"/>
      <c r="G2" s="56"/>
      <c r="H2" s="56"/>
      <c r="I2" s="56"/>
      <c r="J2" s="10"/>
      <c r="K2" s="73" t="s">
        <v>243</v>
      </c>
      <c r="L2" s="56"/>
      <c r="M2" s="56"/>
      <c r="N2" s="56"/>
      <c r="O2" s="56"/>
      <c r="P2" s="56"/>
      <c r="Q2" s="56"/>
      <c r="R2" s="56"/>
      <c r="T2" s="73" t="s">
        <v>247</v>
      </c>
      <c r="U2" s="56"/>
      <c r="V2" s="56"/>
      <c r="W2" s="56"/>
      <c r="X2" s="56"/>
      <c r="Y2" s="56"/>
      <c r="Z2" s="56"/>
      <c r="AA2" s="56"/>
    </row>
    <row r="3" spans="1:27">
      <c r="A3" t="s">
        <v>239</v>
      </c>
      <c r="B3">
        <v>72</v>
      </c>
      <c r="C3">
        <v>96</v>
      </c>
      <c r="D3">
        <v>120</v>
      </c>
      <c r="F3">
        <v>72</v>
      </c>
      <c r="G3">
        <v>96</v>
      </c>
      <c r="H3">
        <v>120</v>
      </c>
      <c r="I3">
        <v>144</v>
      </c>
      <c r="K3" t="s">
        <v>244</v>
      </c>
      <c r="L3" t="s">
        <v>245</v>
      </c>
      <c r="M3" t="s">
        <v>246</v>
      </c>
      <c r="O3" t="s">
        <v>244</v>
      </c>
      <c r="P3" t="s">
        <v>245</v>
      </c>
      <c r="Q3" t="s">
        <v>246</v>
      </c>
      <c r="R3" t="s">
        <v>240</v>
      </c>
      <c r="T3" t="s">
        <v>244</v>
      </c>
      <c r="U3" t="s">
        <v>245</v>
      </c>
      <c r="V3" t="s">
        <v>246</v>
      </c>
      <c r="W3" t="s">
        <v>246</v>
      </c>
      <c r="X3" t="s">
        <v>244</v>
      </c>
      <c r="Y3" s="2" t="s">
        <v>245</v>
      </c>
      <c r="Z3" s="2" t="s">
        <v>248</v>
      </c>
      <c r="AA3" t="s">
        <v>249</v>
      </c>
    </row>
    <row r="4" spans="1:27" ht="34">
      <c r="A4" s="9" t="s">
        <v>241</v>
      </c>
      <c r="B4">
        <f>(72/120)*100</f>
        <v>60</v>
      </c>
      <c r="C4">
        <f>(96/120)*100</f>
        <v>80</v>
      </c>
      <c r="D4" s="8">
        <v>100</v>
      </c>
      <c r="F4">
        <f>(72/144)*100</f>
        <v>50</v>
      </c>
      <c r="G4" s="8">
        <f>(96/144)*100</f>
        <v>66.666666666666657</v>
      </c>
      <c r="H4" s="8">
        <f>(120/144)*100</f>
        <v>83.333333333333343</v>
      </c>
      <c r="I4" s="8">
        <v>100</v>
      </c>
      <c r="J4" s="8"/>
      <c r="K4">
        <f>(72/120)*100</f>
        <v>60</v>
      </c>
      <c r="L4">
        <f>(96/120)*100</f>
        <v>80</v>
      </c>
      <c r="M4" s="8">
        <v>100</v>
      </c>
      <c r="O4">
        <f>(72/120)*100</f>
        <v>60</v>
      </c>
      <c r="P4">
        <f>(96/120)*100</f>
        <v>80</v>
      </c>
      <c r="Q4" s="8">
        <v>100</v>
      </c>
      <c r="T4">
        <f>(72/120)*100</f>
        <v>60</v>
      </c>
      <c r="U4">
        <f>(96/120)*100</f>
        <v>80</v>
      </c>
      <c r="V4" s="8">
        <v>100</v>
      </c>
      <c r="W4" s="8">
        <v>100</v>
      </c>
      <c r="X4">
        <f>(72/144)*100</f>
        <v>50</v>
      </c>
      <c r="Y4" s="8">
        <f>(96/144)*100</f>
        <v>66.666666666666657</v>
      </c>
      <c r="Z4" s="8">
        <f>(120/144)*100</f>
        <v>83.333333333333343</v>
      </c>
      <c r="AA4" s="8">
        <v>100</v>
      </c>
    </row>
    <row r="5" spans="1:27">
      <c r="A5" t="s">
        <v>242</v>
      </c>
      <c r="B5">
        <v>3721.3229000000001</v>
      </c>
      <c r="C5">
        <v>12042.628699999997</v>
      </c>
      <c r="D5">
        <v>24499.892666666667</v>
      </c>
      <c r="F5">
        <v>2162.488571428571</v>
      </c>
      <c r="G5">
        <v>7592.6152999999995</v>
      </c>
      <c r="H5">
        <v>15441.557875</v>
      </c>
      <c r="I5">
        <v>27223.886204598399</v>
      </c>
      <c r="K5">
        <v>214.59064822660133</v>
      </c>
      <c r="L5">
        <v>1576.8500493479564</v>
      </c>
      <c r="M5">
        <v>3495.8563463855176</v>
      </c>
      <c r="O5">
        <v>182.99156355214708</v>
      </c>
      <c r="P5">
        <v>575.70896252126727</v>
      </c>
      <c r="Q5">
        <v>1445.8864230537561</v>
      </c>
      <c r="R5">
        <v>3551.9630669251856</v>
      </c>
      <c r="T5">
        <v>17.756987817998773</v>
      </c>
      <c r="U5">
        <v>8.0545934189494144</v>
      </c>
      <c r="V5">
        <v>7.1281291570321974</v>
      </c>
      <c r="W5">
        <v>7.1281291570321974</v>
      </c>
      <c r="X5">
        <v>12.596569013513594</v>
      </c>
      <c r="Y5">
        <v>13.694051910603289</v>
      </c>
      <c r="Z5">
        <v>11.327734304802922</v>
      </c>
      <c r="AA5">
        <v>7.8737152850312944</v>
      </c>
    </row>
    <row r="6" spans="1:27">
      <c r="A6" t="s">
        <v>211</v>
      </c>
      <c r="B6">
        <v>319.85947700793162</v>
      </c>
      <c r="C6">
        <v>953.786774438527</v>
      </c>
      <c r="D6">
        <v>978.79278514168846</v>
      </c>
      <c r="F6">
        <v>276.91357060185692</v>
      </c>
      <c r="G6">
        <v>570.40820661029932</v>
      </c>
      <c r="H6">
        <v>1534.4013666927508</v>
      </c>
      <c r="I6">
        <v>941.2287391395239</v>
      </c>
      <c r="K6">
        <v>20.347400622164752</v>
      </c>
      <c r="L6">
        <v>169.70924275985203</v>
      </c>
      <c r="M6">
        <v>231.19159918939852</v>
      </c>
      <c r="O6">
        <v>18.369755328017181</v>
      </c>
      <c r="P6">
        <v>36.705974445178398</v>
      </c>
      <c r="Q6">
        <v>183.46993303364442</v>
      </c>
      <c r="R6">
        <v>248.94423629920485</v>
      </c>
      <c r="T6">
        <v>0.88532770834512575</v>
      </c>
      <c r="U6">
        <v>0.70719246081329312</v>
      </c>
      <c r="V6">
        <v>0.2436079717848684</v>
      </c>
      <c r="W6">
        <v>0.2436079717848684</v>
      </c>
      <c r="X6">
        <v>0.92437602235474658</v>
      </c>
      <c r="Y6">
        <v>1.4062402590345531</v>
      </c>
      <c r="Z6">
        <v>1.0666603535212709</v>
      </c>
      <c r="AA6">
        <v>0.63888313094124916</v>
      </c>
    </row>
  </sheetData>
  <mergeCells count="9">
    <mergeCell ref="T1:W1"/>
    <mergeCell ref="X1:AA1"/>
    <mergeCell ref="T2:AA2"/>
    <mergeCell ref="F1:I1"/>
    <mergeCell ref="B2:I2"/>
    <mergeCell ref="K1:N1"/>
    <mergeCell ref="O1:R1"/>
    <mergeCell ref="K2:R2"/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0269A-7BF0-B941-9BD3-ECB6821C8527}">
  <dimension ref="A1:G15"/>
  <sheetViews>
    <sheetView workbookViewId="0">
      <selection activeCell="H13" sqref="H13"/>
    </sheetView>
  </sheetViews>
  <sheetFormatPr baseColWidth="10" defaultRowHeight="16"/>
  <sheetData>
    <row r="1" spans="1:7">
      <c r="B1" s="61"/>
      <c r="C1" s="62"/>
      <c r="D1" s="62"/>
      <c r="E1" s="56"/>
      <c r="F1" s="56"/>
      <c r="G1" s="56"/>
    </row>
    <row r="2" spans="1:7">
      <c r="B2" s="74"/>
      <c r="C2" s="75"/>
      <c r="D2" s="75"/>
      <c r="E2" s="75"/>
      <c r="F2" s="75"/>
      <c r="G2" s="76"/>
    </row>
    <row r="3" spans="1:7">
      <c r="B3" s="13"/>
    </row>
    <row r="4" spans="1:7">
      <c r="A4" s="52"/>
      <c r="B4" s="2"/>
      <c r="C4" s="2"/>
      <c r="D4" s="2"/>
      <c r="E4" s="2"/>
      <c r="F4" s="2"/>
      <c r="G4" s="2"/>
    </row>
    <row r="5" spans="1:7">
      <c r="A5" s="52"/>
      <c r="B5" s="2"/>
      <c r="C5" s="2"/>
      <c r="D5" s="2"/>
      <c r="E5" s="2"/>
      <c r="F5" s="2"/>
      <c r="G5" s="2"/>
    </row>
    <row r="6" spans="1:7">
      <c r="A6" s="53"/>
      <c r="B6" s="2"/>
      <c r="C6" s="2"/>
      <c r="D6" s="2"/>
      <c r="E6" s="2"/>
      <c r="F6" s="2"/>
      <c r="G6" s="2"/>
    </row>
    <row r="7" spans="1:7">
      <c r="B7" s="2"/>
      <c r="D7" s="14"/>
      <c r="E7" s="2"/>
    </row>
    <row r="9" spans="1:7">
      <c r="B9" s="2"/>
      <c r="D9" s="14"/>
      <c r="E9" s="2"/>
    </row>
    <row r="10" spans="1:7">
      <c r="B10" s="2"/>
      <c r="D10" s="14"/>
      <c r="E10" s="2"/>
    </row>
    <row r="15" spans="1:7">
      <c r="B15" s="2"/>
      <c r="C15" s="2"/>
      <c r="D15" s="2"/>
      <c r="E15" s="2"/>
      <c r="F15" s="2"/>
      <c r="G15" s="2"/>
    </row>
  </sheetData>
  <mergeCells count="3">
    <mergeCell ref="B1:D1"/>
    <mergeCell ref="E1:G1"/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dult ovi area, lenght, width</vt:lpstr>
      <vt:lpstr>pupal data</vt:lpstr>
      <vt:lpstr>larval data</vt:lpstr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Green</dc:creator>
  <cp:lastModifiedBy>Microsoft Office User</cp:lastModifiedBy>
  <dcterms:created xsi:type="dcterms:W3CDTF">2018-07-20T14:00:40Z</dcterms:created>
  <dcterms:modified xsi:type="dcterms:W3CDTF">2019-04-01T14:36:25Z</dcterms:modified>
</cp:coreProperties>
</file>